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coates\Documents\PLOS Biology\FTC\Kong\"/>
    </mc:Choice>
  </mc:AlternateContent>
  <bookViews>
    <workbookView xWindow="0" yWindow="0" windowWidth="15300" windowHeight="6900" firstSheet="8" activeTab="19"/>
  </bookViews>
  <sheets>
    <sheet name="Fig.1A" sheetId="6" r:id="rId1"/>
    <sheet name="Fig.1E" sheetId="7" r:id="rId2"/>
    <sheet name="Fig.2B" sheetId="8" r:id="rId3"/>
    <sheet name="Fig.2G" sheetId="9" r:id="rId4"/>
    <sheet name="Fig.2H" sheetId="26" r:id="rId5"/>
    <sheet name="Fig.2I" sheetId="27" r:id="rId6"/>
    <sheet name="Fig.3B" sheetId="10" r:id="rId7"/>
    <sheet name="Fig.3C" sheetId="11" r:id="rId8"/>
    <sheet name="Fig.4C" sheetId="12" r:id="rId9"/>
    <sheet name="Fig.4G" sheetId="13" r:id="rId10"/>
    <sheet name="Fig.5D" sheetId="25" r:id="rId11"/>
    <sheet name="Fig.6A" sheetId="19" r:id="rId12"/>
    <sheet name="Fig.6C" sheetId="18" r:id="rId13"/>
    <sheet name="Fig.6E,F" sheetId="14" r:id="rId14"/>
    <sheet name="Fig.6G" sheetId="15" r:id="rId15"/>
    <sheet name="Fig.6I" sheetId="16" r:id="rId16"/>
    <sheet name="Fig.6H" sheetId="17" r:id="rId17"/>
    <sheet name="Fig.7A" sheetId="20" r:id="rId18"/>
    <sheet name="Fig.7C" sheetId="21" r:id="rId19"/>
    <sheet name="Fig.7D" sheetId="22" r:id="rId20"/>
    <sheet name="Sup. Figure 2" sheetId="1" r:id="rId21"/>
    <sheet name="Sup. Figure 3C" sheetId="3" r:id="rId22"/>
    <sheet name="Sup. Figure 5A,B" sheetId="5" r:id="rId23"/>
    <sheet name="Sup. Figure 6A" sheetId="4" r:id="rId24"/>
    <sheet name="Sup.Figure 6B" sheetId="23" r:id="rId25"/>
    <sheet name="Sup. Figure 7A" sheetId="2" r:id="rId26"/>
    <sheet name="Sup. Figure 7B" sheetId="24" r:id="rId27"/>
    <sheet name="Sheet4" sheetId="28" r:id="rId28"/>
  </sheets>
  <calcPr calcId="171027"/>
</workbook>
</file>

<file path=xl/calcChain.xml><?xml version="1.0" encoding="utf-8"?>
<calcChain xmlns="http://schemas.openxmlformats.org/spreadsheetml/2006/main">
  <c r="H3" i="13" l="1"/>
  <c r="G9" i="6" l="1"/>
  <c r="H6" i="13" l="1"/>
  <c r="H5" i="13"/>
  <c r="H4" i="13"/>
  <c r="H20" i="12"/>
  <c r="C9" i="27"/>
  <c r="F6" i="27"/>
  <c r="E6" i="27"/>
  <c r="F3" i="27"/>
  <c r="E3" i="27"/>
  <c r="C9" i="26"/>
  <c r="F6" i="26"/>
  <c r="E6" i="26"/>
  <c r="F3" i="26"/>
  <c r="E3" i="26"/>
  <c r="E8" i="25" l="1"/>
  <c r="E7" i="25"/>
  <c r="E6" i="25"/>
  <c r="E5" i="25"/>
  <c r="E4" i="25"/>
  <c r="E8" i="2" l="1"/>
  <c r="E10" i="24"/>
  <c r="E9" i="24"/>
  <c r="B9" i="24"/>
  <c r="F8" i="24"/>
  <c r="E8" i="24"/>
  <c r="I6" i="2"/>
  <c r="H6" i="2"/>
  <c r="I5" i="2"/>
  <c r="H5" i="2"/>
  <c r="I4" i="2"/>
  <c r="H4" i="2"/>
  <c r="I3" i="2"/>
  <c r="H3" i="2"/>
  <c r="B8" i="2"/>
  <c r="I7" i="2" l="1"/>
  <c r="H7" i="2"/>
  <c r="E9" i="1" l="1"/>
  <c r="D9" i="1"/>
  <c r="C9" i="1"/>
  <c r="E8" i="1"/>
  <c r="D8" i="1"/>
  <c r="C8" i="1"/>
  <c r="C9" i="9" l="1"/>
  <c r="F6" i="9"/>
  <c r="E6" i="9"/>
  <c r="F3" i="9"/>
  <c r="E3" i="9"/>
  <c r="D9" i="21" l="1"/>
  <c r="D10" i="21"/>
  <c r="D11" i="21"/>
  <c r="F16" i="17"/>
  <c r="F20" i="16"/>
  <c r="F19" i="16"/>
  <c r="E28" i="15"/>
  <c r="E27" i="15"/>
  <c r="E26" i="15"/>
  <c r="E25" i="15"/>
  <c r="F29" i="19"/>
  <c r="F28" i="19"/>
  <c r="E11" i="23" l="1"/>
  <c r="E10" i="23"/>
  <c r="G8" i="23"/>
  <c r="F8" i="23"/>
  <c r="E8" i="23"/>
  <c r="D8" i="23"/>
  <c r="C8" i="23"/>
  <c r="G7" i="23"/>
  <c r="F7" i="23"/>
  <c r="E7" i="23"/>
  <c r="D7" i="23"/>
  <c r="C7" i="23"/>
  <c r="D39" i="22" l="1"/>
  <c r="D40" i="22"/>
  <c r="M15" i="17"/>
  <c r="F15" i="17"/>
  <c r="E37" i="22" l="1"/>
  <c r="D37" i="22"/>
  <c r="C37" i="22"/>
  <c r="B37" i="22"/>
  <c r="E36" i="22"/>
  <c r="D36" i="22"/>
  <c r="C36" i="22"/>
  <c r="B36" i="22"/>
  <c r="E7" i="21"/>
  <c r="D7" i="21"/>
  <c r="C7" i="21"/>
  <c r="B7" i="21"/>
  <c r="E6" i="21"/>
  <c r="D6" i="21"/>
  <c r="C6" i="21"/>
  <c r="B6" i="21"/>
  <c r="F18" i="19"/>
  <c r="G18" i="19"/>
  <c r="G17" i="19"/>
  <c r="F27" i="19"/>
  <c r="F2" i="19"/>
  <c r="G6" i="19"/>
  <c r="G5" i="19"/>
  <c r="G4" i="19"/>
  <c r="G3" i="19"/>
  <c r="G2" i="19"/>
  <c r="F6" i="19"/>
  <c r="F5" i="19"/>
  <c r="F4" i="19"/>
  <c r="F3" i="19"/>
  <c r="G8" i="19"/>
  <c r="G24" i="19"/>
  <c r="G23" i="19"/>
  <c r="G22" i="19"/>
  <c r="G21" i="19"/>
  <c r="G20" i="19"/>
  <c r="G16" i="19"/>
  <c r="G15" i="19"/>
  <c r="G14" i="19"/>
  <c r="G12" i="19"/>
  <c r="G11" i="19"/>
  <c r="G10" i="19"/>
  <c r="G9" i="19"/>
  <c r="F24" i="19"/>
  <c r="F23" i="19"/>
  <c r="F22" i="19"/>
  <c r="F21" i="19"/>
  <c r="F20" i="19"/>
  <c r="F17" i="19"/>
  <c r="F16" i="19"/>
  <c r="F15" i="19"/>
  <c r="F14" i="19"/>
  <c r="F12" i="19"/>
  <c r="F11" i="19"/>
  <c r="F10" i="19"/>
  <c r="F9" i="19"/>
  <c r="F8" i="19"/>
  <c r="M8" i="17"/>
  <c r="M13" i="17" s="1"/>
  <c r="L8" i="17"/>
  <c r="L13" i="17" s="1"/>
  <c r="K8" i="17"/>
  <c r="K13" i="17" s="1"/>
  <c r="J8" i="17"/>
  <c r="J13" i="17" s="1"/>
  <c r="G8" i="17"/>
  <c r="G13" i="17" s="1"/>
  <c r="F8" i="17"/>
  <c r="F13" i="17" s="1"/>
  <c r="E8" i="17"/>
  <c r="E13" i="17" s="1"/>
  <c r="D8" i="17"/>
  <c r="D13" i="17" s="1"/>
  <c r="M7" i="17"/>
  <c r="M12" i="17" s="1"/>
  <c r="L7" i="17"/>
  <c r="L12" i="17" s="1"/>
  <c r="K7" i="17"/>
  <c r="K12" i="17" s="1"/>
  <c r="J7" i="17"/>
  <c r="J12" i="17" s="1"/>
  <c r="G7" i="17"/>
  <c r="G12" i="17" s="1"/>
  <c r="F7" i="17"/>
  <c r="E7" i="17"/>
  <c r="D7" i="17"/>
  <c r="F12" i="17"/>
  <c r="E12" i="17"/>
  <c r="D12" i="17"/>
  <c r="G16" i="16"/>
  <c r="G12" i="16"/>
  <c r="G9" i="16"/>
  <c r="G17" i="16" s="1"/>
  <c r="G8" i="16"/>
  <c r="G7" i="16"/>
  <c r="G15" i="16" s="1"/>
  <c r="G6" i="16"/>
  <c r="G14" i="16" s="1"/>
  <c r="G5" i="16"/>
  <c r="G13" i="16" s="1"/>
  <c r="G4" i="16"/>
  <c r="F9" i="16"/>
  <c r="F17" i="16" s="1"/>
  <c r="F8" i="16"/>
  <c r="F16" i="16" s="1"/>
  <c r="F7" i="16"/>
  <c r="F15" i="16" s="1"/>
  <c r="F6" i="16"/>
  <c r="F14" i="16" s="1"/>
  <c r="F5" i="16"/>
  <c r="F13" i="16" s="1"/>
  <c r="F4" i="16"/>
  <c r="F12" i="16" s="1"/>
  <c r="G23" i="15"/>
  <c r="F23" i="15"/>
  <c r="G22" i="15"/>
  <c r="F22" i="15"/>
  <c r="G21" i="15"/>
  <c r="F21" i="15"/>
  <c r="G20" i="15"/>
  <c r="F20" i="15"/>
  <c r="G19" i="15"/>
  <c r="F19" i="15"/>
  <c r="G18" i="15"/>
  <c r="F18" i="15"/>
  <c r="G17" i="15"/>
  <c r="F17" i="15"/>
  <c r="G16" i="15"/>
  <c r="F16" i="15"/>
  <c r="G15" i="15"/>
  <c r="F15" i="15"/>
  <c r="G14" i="15"/>
  <c r="F14" i="15"/>
  <c r="E20" i="14"/>
  <c r="E19" i="14"/>
  <c r="F18" i="14"/>
  <c r="E18" i="14"/>
  <c r="D18" i="14"/>
  <c r="C18" i="14"/>
  <c r="F17" i="14"/>
  <c r="E17" i="14"/>
  <c r="D17" i="14"/>
  <c r="C17" i="14"/>
  <c r="E8" i="14"/>
  <c r="E9" i="14"/>
  <c r="E8" i="13"/>
  <c r="I6" i="13"/>
  <c r="I5" i="13"/>
  <c r="I4" i="13"/>
  <c r="I3" i="13"/>
  <c r="C23" i="12"/>
  <c r="H21" i="12"/>
  <c r="G21" i="12"/>
  <c r="G20" i="12"/>
  <c r="D28" i="11"/>
  <c r="C25" i="11"/>
  <c r="D29" i="11"/>
  <c r="E23" i="11"/>
  <c r="D23" i="11"/>
  <c r="C23" i="11"/>
  <c r="C26" i="11" s="1"/>
  <c r="E22" i="11"/>
  <c r="E25" i="11" s="1"/>
  <c r="D22" i="11"/>
  <c r="D25" i="11" s="1"/>
  <c r="C22" i="11"/>
  <c r="D15" i="11"/>
  <c r="D14" i="11"/>
  <c r="E9" i="11"/>
  <c r="D9" i="11"/>
  <c r="D12" i="11" s="1"/>
  <c r="C9" i="11"/>
  <c r="E8" i="11"/>
  <c r="E12" i="11" s="1"/>
  <c r="D8" i="11"/>
  <c r="D11" i="11" s="1"/>
  <c r="C8" i="11"/>
  <c r="C11" i="11" s="1"/>
  <c r="C31" i="10"/>
  <c r="C30" i="10"/>
  <c r="E24" i="10"/>
  <c r="E28" i="10" s="1"/>
  <c r="D24" i="10"/>
  <c r="D28" i="10" s="1"/>
  <c r="C24" i="10"/>
  <c r="C28" i="10" s="1"/>
  <c r="E23" i="10"/>
  <c r="E27" i="10" s="1"/>
  <c r="D23" i="10"/>
  <c r="D27" i="10" s="1"/>
  <c r="C23" i="10"/>
  <c r="C27" i="10" s="1"/>
  <c r="C15" i="10"/>
  <c r="C14" i="10"/>
  <c r="E8" i="10"/>
  <c r="E12" i="10" s="1"/>
  <c r="D8" i="10"/>
  <c r="D12" i="10" s="1"/>
  <c r="C8" i="10"/>
  <c r="C12" i="10" s="1"/>
  <c r="E7" i="10"/>
  <c r="E11" i="10" s="1"/>
  <c r="D7" i="10"/>
  <c r="D11" i="10" s="1"/>
  <c r="C7" i="10"/>
  <c r="C11" i="10" s="1"/>
  <c r="C5" i="8"/>
  <c r="H4" i="8"/>
  <c r="G4" i="8"/>
  <c r="H3" i="8"/>
  <c r="G3" i="8"/>
  <c r="L12" i="7"/>
  <c r="K12" i="7"/>
  <c r="J12" i="7"/>
  <c r="H12" i="7"/>
  <c r="G12" i="7"/>
  <c r="F12" i="7"/>
  <c r="D12" i="7"/>
  <c r="C12" i="7"/>
  <c r="B12" i="7"/>
  <c r="L11" i="7"/>
  <c r="K11" i="7"/>
  <c r="J11" i="7"/>
  <c r="H11" i="7"/>
  <c r="G11" i="7"/>
  <c r="F11" i="7"/>
  <c r="D11" i="7"/>
  <c r="C11" i="7"/>
  <c r="B11" i="7"/>
  <c r="G10" i="6"/>
  <c r="G4" i="6"/>
  <c r="G3" i="6"/>
  <c r="C11" i="6"/>
  <c r="H10" i="6"/>
  <c r="H9" i="6"/>
  <c r="C5" i="6"/>
  <c r="H4" i="6"/>
  <c r="H3" i="6"/>
  <c r="G39" i="5"/>
  <c r="J39" i="5" s="1"/>
  <c r="G38" i="5"/>
  <c r="J38" i="5" s="1"/>
  <c r="G37" i="5"/>
  <c r="J37" i="5" s="1"/>
  <c r="G36" i="5"/>
  <c r="J36" i="5" s="1"/>
  <c r="G35" i="5"/>
  <c r="J35" i="5" s="1"/>
  <c r="G34" i="5"/>
  <c r="J34" i="5" s="1"/>
  <c r="G33" i="5"/>
  <c r="J33" i="5" s="1"/>
  <c r="G32" i="5"/>
  <c r="J32" i="5" s="1"/>
  <c r="G31" i="5"/>
  <c r="J31" i="5" s="1"/>
  <c r="G30" i="5"/>
  <c r="J30" i="5" s="1"/>
  <c r="G29" i="5"/>
  <c r="J29" i="5" s="1"/>
  <c r="G28" i="5"/>
  <c r="J28" i="5" s="1"/>
  <c r="G27" i="5"/>
  <c r="J27" i="5" s="1"/>
  <c r="G26" i="5"/>
  <c r="J26" i="5" s="1"/>
  <c r="G25" i="5"/>
  <c r="J25" i="5" s="1"/>
  <c r="G24" i="5"/>
  <c r="J24" i="5" s="1"/>
  <c r="G23" i="5"/>
  <c r="J23" i="5" s="1"/>
  <c r="G22" i="5"/>
  <c r="J22" i="5" s="1"/>
  <c r="F39" i="5"/>
  <c r="I39" i="5" s="1"/>
  <c r="F38" i="5"/>
  <c r="I38" i="5" s="1"/>
  <c r="F37" i="5"/>
  <c r="I37" i="5" s="1"/>
  <c r="F36" i="5"/>
  <c r="I36" i="5" s="1"/>
  <c r="F35" i="5"/>
  <c r="I35" i="5" s="1"/>
  <c r="F34" i="5"/>
  <c r="I34" i="5" s="1"/>
  <c r="F33" i="5"/>
  <c r="I33" i="5" s="1"/>
  <c r="F32" i="5"/>
  <c r="I32" i="5" s="1"/>
  <c r="F31" i="5"/>
  <c r="I31" i="5" s="1"/>
  <c r="F30" i="5"/>
  <c r="I30" i="5" s="1"/>
  <c r="F29" i="5"/>
  <c r="I29" i="5" s="1"/>
  <c r="F28" i="5"/>
  <c r="I28" i="5" s="1"/>
  <c r="F27" i="5"/>
  <c r="I27" i="5" s="1"/>
  <c r="F26" i="5"/>
  <c r="I26" i="5" s="1"/>
  <c r="F25" i="5"/>
  <c r="I25" i="5" s="1"/>
  <c r="F24" i="5"/>
  <c r="I24" i="5" s="1"/>
  <c r="F23" i="5"/>
  <c r="I23" i="5" s="1"/>
  <c r="F22" i="5"/>
  <c r="I22" i="5" s="1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G19" i="5"/>
  <c r="J19" i="5" s="1"/>
  <c r="G18" i="5"/>
  <c r="J18" i="5" s="1"/>
  <c r="G17" i="5"/>
  <c r="J17" i="5" s="1"/>
  <c r="G16" i="5"/>
  <c r="J16" i="5" s="1"/>
  <c r="G15" i="5"/>
  <c r="J15" i="5" s="1"/>
  <c r="G14" i="5"/>
  <c r="J14" i="5" s="1"/>
  <c r="G13" i="5"/>
  <c r="J13" i="5" s="1"/>
  <c r="G12" i="5"/>
  <c r="J12" i="5" s="1"/>
  <c r="G11" i="5"/>
  <c r="J11" i="5" s="1"/>
  <c r="G10" i="5"/>
  <c r="J10" i="5" s="1"/>
  <c r="G9" i="5"/>
  <c r="J9" i="5" s="1"/>
  <c r="G8" i="5"/>
  <c r="J8" i="5" s="1"/>
  <c r="G7" i="5"/>
  <c r="J7" i="5" s="1"/>
  <c r="G6" i="5"/>
  <c r="J6" i="5" s="1"/>
  <c r="G5" i="5"/>
  <c r="J5" i="5" s="1"/>
  <c r="G4" i="5"/>
  <c r="J4" i="5" s="1"/>
  <c r="G3" i="5"/>
  <c r="J3" i="5" s="1"/>
  <c r="G2" i="5"/>
  <c r="J2" i="5" s="1"/>
  <c r="F2" i="5"/>
  <c r="I2" i="5" s="1"/>
  <c r="E12" i="4"/>
  <c r="E11" i="4"/>
  <c r="G9" i="4"/>
  <c r="G8" i="4"/>
  <c r="F9" i="4"/>
  <c r="F8" i="4"/>
  <c r="G7" i="4"/>
  <c r="F7" i="4"/>
  <c r="E9" i="3"/>
  <c r="I7" i="3"/>
  <c r="I6" i="3"/>
  <c r="I5" i="3"/>
  <c r="I4" i="3"/>
  <c r="H7" i="3"/>
  <c r="H6" i="3"/>
  <c r="H5" i="3"/>
  <c r="H4" i="3"/>
  <c r="E9" i="2"/>
  <c r="F8" i="2"/>
  <c r="F7" i="2"/>
  <c r="E7" i="2"/>
  <c r="G29" i="1"/>
  <c r="G28" i="1"/>
  <c r="F29" i="1"/>
  <c r="F28" i="1"/>
  <c r="C30" i="1"/>
  <c r="C20" i="1"/>
  <c r="G19" i="1"/>
  <c r="G18" i="1"/>
  <c r="F19" i="1"/>
  <c r="F18" i="1"/>
  <c r="C10" i="1"/>
  <c r="G9" i="1"/>
  <c r="G8" i="1"/>
  <c r="F9" i="1"/>
  <c r="F8" i="1"/>
  <c r="D26" i="11" l="1"/>
  <c r="E26" i="11"/>
  <c r="E11" i="11"/>
  <c r="C12" i="11"/>
</calcChain>
</file>

<file path=xl/sharedStrings.xml><?xml version="1.0" encoding="utf-8"?>
<sst xmlns="http://schemas.openxmlformats.org/spreadsheetml/2006/main" count="502" uniqueCount="201">
  <si>
    <t>Control</t>
  </si>
  <si>
    <t>Normalized</t>
  </si>
  <si>
    <t xml:space="preserve">BPTES </t>
  </si>
  <si>
    <t>TTEST</t>
  </si>
  <si>
    <t>A</t>
  </si>
  <si>
    <r>
      <t xml:space="preserve">Normalized </t>
    </r>
    <r>
      <rPr>
        <b/>
        <sz val="10"/>
        <rFont val="Calibri"/>
        <family val="2"/>
      </rPr>
      <t>α</t>
    </r>
    <r>
      <rPr>
        <b/>
        <sz val="10"/>
        <rFont val="Verdana"/>
        <family val="2"/>
      </rPr>
      <t>KG</t>
    </r>
  </si>
  <si>
    <t>DON</t>
  </si>
  <si>
    <t>CB-839</t>
  </si>
  <si>
    <t>B</t>
  </si>
  <si>
    <t>Mean</t>
  </si>
  <si>
    <t>SD</t>
  </si>
  <si>
    <t>SEM</t>
  </si>
  <si>
    <t>control siRNA</t>
  </si>
  <si>
    <t>ALKBH3 siRNA</t>
  </si>
  <si>
    <t>CPT</t>
  </si>
  <si>
    <r>
      <t xml:space="preserve">% cells with 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H2AX</t>
    </r>
  </si>
  <si>
    <t>TTEST (CPT-cpntrol vs Alkbh3)</t>
  </si>
  <si>
    <t>No Gln</t>
  </si>
  <si>
    <t>Ttest (Control vs No Gln)</t>
  </si>
  <si>
    <t>Ttest ( No Gln vs No Gln+KG)</t>
  </si>
  <si>
    <t>Relative αKG levels</t>
  </si>
  <si>
    <r>
      <t>No Gln+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KG</t>
    </r>
  </si>
  <si>
    <t>Cont</t>
  </si>
  <si>
    <t>BPTES 20</t>
  </si>
  <si>
    <t>DOXO 10uM</t>
  </si>
  <si>
    <t>DOXO 5uM</t>
  </si>
  <si>
    <t>DOXO 2.5uM</t>
  </si>
  <si>
    <t>DOXO 1.25uM</t>
  </si>
  <si>
    <t>DOXO 0.75 uM</t>
  </si>
  <si>
    <t>DOXO 0.35 uM</t>
  </si>
  <si>
    <t>DOXO 0.16uM</t>
  </si>
  <si>
    <t>DOXO 0.08 uM</t>
  </si>
  <si>
    <t>BPTES+DOXO 10uM</t>
  </si>
  <si>
    <t>BPTES+DOXO 5uM</t>
  </si>
  <si>
    <t>BPTES+DOXO 2.5uM</t>
  </si>
  <si>
    <t>BPTES+DOXO 1.25uM</t>
  </si>
  <si>
    <t>BPTES+DOXO 0.75 uM</t>
  </si>
  <si>
    <t>BPTES+DOXO 0.35 uM</t>
  </si>
  <si>
    <t>BPTES+DOXO 0.16uM</t>
  </si>
  <si>
    <t>BPTES+DOXO 0.08 uM</t>
  </si>
  <si>
    <t>Relative cell survival</t>
  </si>
  <si>
    <t>Mean (%)</t>
  </si>
  <si>
    <t>SD (%)</t>
  </si>
  <si>
    <t>CPT 20</t>
  </si>
  <si>
    <t>CPT 10</t>
  </si>
  <si>
    <t>CPT 5</t>
  </si>
  <si>
    <t>CPT 2.5</t>
  </si>
  <si>
    <t>CPT 1.25</t>
  </si>
  <si>
    <t>CPT 0.6</t>
  </si>
  <si>
    <t>CPT 0.3</t>
  </si>
  <si>
    <t>CPT 0.15</t>
  </si>
  <si>
    <t>BPTES+CPT 20</t>
  </si>
  <si>
    <t>BPTES+CPT 10</t>
  </si>
  <si>
    <t>BPTES+CPT 5</t>
  </si>
  <si>
    <t>BPTES+CPT 2.5</t>
  </si>
  <si>
    <t>BPTES+CPT 1.25</t>
  </si>
  <si>
    <t>BPTES+CPT 0.6</t>
  </si>
  <si>
    <t>BPTES+CPT 0.3</t>
  </si>
  <si>
    <t>BPTES+CPT 0.15</t>
  </si>
  <si>
    <t>PC3 cells</t>
  </si>
  <si>
    <t>MEF cells</t>
  </si>
  <si>
    <t>Day 1</t>
  </si>
  <si>
    <t>Day 2</t>
  </si>
  <si>
    <t>Day 3</t>
  </si>
  <si>
    <t>0.1 mM Q</t>
  </si>
  <si>
    <t>1mM Glu</t>
  </si>
  <si>
    <t>Relative cell number</t>
  </si>
  <si>
    <t>Low Gln</t>
  </si>
  <si>
    <t>Low Glc</t>
  </si>
  <si>
    <t>Day 0</t>
  </si>
  <si>
    <t>Vivo don treatment</t>
  </si>
  <si>
    <t>HTC116 tumors</t>
  </si>
  <si>
    <t>No Gln+NAC</t>
  </si>
  <si>
    <t xml:space="preserve">Mean </t>
  </si>
  <si>
    <t>Normalized to Cont</t>
  </si>
  <si>
    <t>Relative ROS levels</t>
  </si>
  <si>
    <t>TTEST (Cont vs No Gln)</t>
  </si>
  <si>
    <t>TTEST ( No Gln vs No Gln+NAC)</t>
  </si>
  <si>
    <t>No Gln+GSH</t>
  </si>
  <si>
    <t>Relative metabolite levels</t>
  </si>
  <si>
    <t>No Arg</t>
  </si>
  <si>
    <t>Normalized to contol</t>
  </si>
  <si>
    <t>Cont vs No Q</t>
  </si>
  <si>
    <t>Cont vs no Arg</t>
  </si>
  <si>
    <t>Intracellular alpha ketoglutarate</t>
  </si>
  <si>
    <t>Relative 3meC level</t>
  </si>
  <si>
    <t xml:space="preserve">CM </t>
  </si>
  <si>
    <t xml:space="preserve">MMS </t>
  </si>
  <si>
    <t>BPTES+MMS</t>
  </si>
  <si>
    <t>Relative cell survival %</t>
  </si>
  <si>
    <t>BPTES vs Combination</t>
  </si>
  <si>
    <t>MMS vs Combination</t>
  </si>
  <si>
    <t>BPTES</t>
  </si>
  <si>
    <t>COMB</t>
  </si>
  <si>
    <t>CCNU</t>
  </si>
  <si>
    <t>BPTES+CCNU</t>
  </si>
  <si>
    <t>E</t>
  </si>
  <si>
    <t>F</t>
  </si>
  <si>
    <t>MMS 2</t>
  </si>
  <si>
    <t>MMS 3</t>
  </si>
  <si>
    <t>MMS 4</t>
  </si>
  <si>
    <t>MMS 5</t>
  </si>
  <si>
    <t>COMB 2</t>
  </si>
  <si>
    <t>COMB 3</t>
  </si>
  <si>
    <t>COMB 4</t>
  </si>
  <si>
    <t>COMB 5</t>
  </si>
  <si>
    <t>MMS 1.25</t>
  </si>
  <si>
    <t>MMS 2.5</t>
  </si>
  <si>
    <t>KG</t>
  </si>
  <si>
    <t>KG+MMS 1.25</t>
  </si>
  <si>
    <t>KG+MMS 2.5</t>
  </si>
  <si>
    <t>% survival</t>
  </si>
  <si>
    <t>Control siRNA</t>
  </si>
  <si>
    <t>Combination</t>
  </si>
  <si>
    <t xml:space="preserve">Normalized </t>
  </si>
  <si>
    <t>MMS</t>
  </si>
  <si>
    <t>Alkbh3 siRNA</t>
  </si>
  <si>
    <t>0.1mM Q</t>
  </si>
  <si>
    <t>AnnexinV , PI (LD)+ cells</t>
  </si>
  <si>
    <t>MMS 10mM</t>
  </si>
  <si>
    <t>MMS 5 mM</t>
  </si>
  <si>
    <t>MMS 2.5 mM</t>
  </si>
  <si>
    <t>MMS 1.25 mM</t>
  </si>
  <si>
    <t>Low Q +MMS 10mM</t>
  </si>
  <si>
    <t>Low Q +MMS 5 mM</t>
  </si>
  <si>
    <t>Low Q +MMS 2.5 mM</t>
  </si>
  <si>
    <t>Low Q +MMS 1.25 mM</t>
  </si>
  <si>
    <t>BPTES+MMS 10mM</t>
  </si>
  <si>
    <t>BPTES+MMS 5 mM</t>
  </si>
  <si>
    <t>BPTES+MMS 2.5 mM</t>
  </si>
  <si>
    <t>DON+MMS 10mM</t>
  </si>
  <si>
    <t>DON+MMS 5 mM</t>
  </si>
  <si>
    <t>DON+MMS 2.5 mM</t>
  </si>
  <si>
    <t>DON+MMS 1.25 mM</t>
  </si>
  <si>
    <t xml:space="preserve">TTEST </t>
  </si>
  <si>
    <t>BPTES +MMS 1.25 mM</t>
  </si>
  <si>
    <t>*</t>
  </si>
  <si>
    <t>MMS+DON</t>
  </si>
  <si>
    <t>Day 5</t>
  </si>
  <si>
    <t>Day 7</t>
  </si>
  <si>
    <t>Day 10</t>
  </si>
  <si>
    <t>Day 12</t>
  </si>
  <si>
    <t>Day 14</t>
  </si>
  <si>
    <t>Day 17</t>
  </si>
  <si>
    <t>Fold change</t>
  </si>
  <si>
    <t>H2AX levels normalization</t>
  </si>
  <si>
    <t>Veh</t>
  </si>
  <si>
    <t>MMS+CB</t>
  </si>
  <si>
    <t>Day 6</t>
  </si>
  <si>
    <t>Day 8</t>
  </si>
  <si>
    <t>g</t>
  </si>
  <si>
    <t xml:space="preserve">Control </t>
  </si>
  <si>
    <t>MMS+CB-839</t>
  </si>
  <si>
    <t>Tumor growth (fold change)</t>
  </si>
  <si>
    <t>MMS vs MMS+BPTES</t>
  </si>
  <si>
    <t xml:space="preserve">TTEST MMS vs MMS </t>
  </si>
  <si>
    <t>TTEST MMS vs Comb</t>
  </si>
  <si>
    <t>TTEST CB-839 vs Comb</t>
  </si>
  <si>
    <t>Complete</t>
  </si>
  <si>
    <t>Low Gln+αKG</t>
  </si>
  <si>
    <t>Plus MMS</t>
  </si>
  <si>
    <t>Complete vs KG</t>
  </si>
  <si>
    <t>Low Gln vs Low Gln+KG</t>
  </si>
  <si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KG</t>
    </r>
  </si>
  <si>
    <t xml:space="preserve">MMS 1.25 mM vs DON+MMS </t>
  </si>
  <si>
    <t xml:space="preserve">MMS 1.25 mM vs BPTES+MMS </t>
  </si>
  <si>
    <t xml:space="preserve">MMS 1.25 mM vs Low Q +MMS </t>
  </si>
  <si>
    <t>MMS2 vs Comb2</t>
  </si>
  <si>
    <t>MMS3 vs Comb3</t>
  </si>
  <si>
    <t>MMS4 vs Comb4</t>
  </si>
  <si>
    <t>MMS5 vs Comb5</t>
  </si>
  <si>
    <t>TTEST (1.25)</t>
  </si>
  <si>
    <t>TTEST (2.5)</t>
  </si>
  <si>
    <t>TTEST (Cont vs Comb)</t>
  </si>
  <si>
    <t>TTEST (Comb vs Don)</t>
  </si>
  <si>
    <t>TTEST (Comb vs MMS)</t>
  </si>
  <si>
    <t>Intracellular Glutamine</t>
  </si>
  <si>
    <t>HT1080 tumors</t>
  </si>
  <si>
    <t>PC3 tumors</t>
  </si>
  <si>
    <t>BPTES Treatment</t>
  </si>
  <si>
    <t>DON Treatment</t>
  </si>
  <si>
    <t>CB839 treatment</t>
  </si>
  <si>
    <t>nmol/well</t>
  </si>
  <si>
    <t>Relative aKG levels</t>
  </si>
  <si>
    <t>MMS 1h</t>
  </si>
  <si>
    <t>MMS 8h</t>
  </si>
  <si>
    <t>No Gln 8h</t>
  </si>
  <si>
    <t>MMS+No Gln 8h</t>
  </si>
  <si>
    <t xml:space="preserve">Relative DNA </t>
  </si>
  <si>
    <t>Relative 3meC signal</t>
  </si>
  <si>
    <t>3meC signal normalized DNA</t>
  </si>
  <si>
    <t>(Peak area)</t>
  </si>
  <si>
    <t>COMB and MMS</t>
  </si>
  <si>
    <t>COMB and DON</t>
  </si>
  <si>
    <t>TTEST at day 17</t>
  </si>
  <si>
    <t>COMB and Control</t>
  </si>
  <si>
    <t>COMB vs MMS</t>
  </si>
  <si>
    <t>TTEST at day 14</t>
  </si>
  <si>
    <t>COMB vs Control</t>
  </si>
  <si>
    <t>COMB vs CB-839</t>
  </si>
  <si>
    <t>Tumor 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b/>
      <sz val="10"/>
      <name val="Verdana"/>
      <family val="2"/>
    </font>
    <font>
      <sz val="11"/>
      <color theme="1"/>
      <name val="Calibri"/>
      <family val="2"/>
    </font>
    <font>
      <b/>
      <sz val="10"/>
      <name val="Calibri"/>
      <family val="2"/>
    </font>
    <font>
      <b/>
      <sz val="11"/>
      <color theme="1"/>
      <name val="Calibri"/>
      <family val="2"/>
    </font>
    <font>
      <sz val="10"/>
      <name val="Arial"/>
      <family val="2"/>
    </font>
    <font>
      <sz val="10"/>
      <name val="Tahoma"/>
      <family val="2"/>
    </font>
    <font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3" fillId="0" borderId="0"/>
    <xf numFmtId="0" fontId="1" fillId="0" borderId="0"/>
    <xf numFmtId="0" fontId="8" fillId="0" borderId="0"/>
    <xf numFmtId="0" fontId="9" fillId="0" borderId="0"/>
    <xf numFmtId="0" fontId="1" fillId="0" borderId="0"/>
  </cellStyleXfs>
  <cellXfs count="105">
    <xf numFmtId="0" fontId="0" fillId="0" borderId="0" xfId="0"/>
    <xf numFmtId="0" fontId="2" fillId="0" borderId="0" xfId="0" applyFont="1"/>
    <xf numFmtId="0" fontId="0" fillId="0" borderId="0" xfId="0"/>
    <xf numFmtId="0" fontId="3" fillId="0" borderId="0" xfId="1" applyNumberFormat="1"/>
    <xf numFmtId="0" fontId="4" fillId="0" borderId="0" xfId="1" applyNumberFormat="1" applyFont="1"/>
    <xf numFmtId="0" fontId="3" fillId="0" borderId="0" xfId="1" applyNumberFormat="1" applyFont="1"/>
    <xf numFmtId="0" fontId="0" fillId="0" borderId="0" xfId="0"/>
    <xf numFmtId="0" fontId="3" fillId="0" borderId="0" xfId="1" applyNumberFormat="1"/>
    <xf numFmtId="0" fontId="4" fillId="0" borderId="0" xfId="1" applyNumberFormat="1" applyFont="1"/>
    <xf numFmtId="0" fontId="3" fillId="0" borderId="0" xfId="1" applyNumberFormat="1" applyFont="1"/>
    <xf numFmtId="0" fontId="3" fillId="0" borderId="0" xfId="1" applyNumberFormat="1"/>
    <xf numFmtId="0" fontId="0" fillId="0" borderId="0" xfId="0"/>
    <xf numFmtId="0" fontId="3" fillId="0" borderId="0" xfId="1" applyNumberFormat="1"/>
    <xf numFmtId="0" fontId="3" fillId="0" borderId="0" xfId="1" applyNumberFormat="1" applyFont="1"/>
    <xf numFmtId="0" fontId="0" fillId="0" borderId="0" xfId="0"/>
    <xf numFmtId="0" fontId="3" fillId="0" borderId="0" xfId="1" applyNumberFormat="1"/>
    <xf numFmtId="0" fontId="4" fillId="0" borderId="0" xfId="1" applyNumberFormat="1" applyFont="1"/>
    <xf numFmtId="0" fontId="0" fillId="0" borderId="0" xfId="0"/>
    <xf numFmtId="0" fontId="3" fillId="0" borderId="0" xfId="1" applyNumberFormat="1"/>
    <xf numFmtId="0" fontId="4" fillId="0" borderId="0" xfId="1" applyNumberFormat="1" applyFont="1"/>
    <xf numFmtId="0" fontId="3" fillId="0" borderId="0" xfId="1" applyNumberFormat="1" applyFont="1"/>
    <xf numFmtId="0" fontId="3" fillId="0" borderId="0" xfId="1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ont="1"/>
    <xf numFmtId="0" fontId="0" fillId="0" borderId="0" xfId="0"/>
    <xf numFmtId="0" fontId="3" fillId="0" borderId="0" xfId="1" applyNumberFormat="1"/>
    <xf numFmtId="0" fontId="3" fillId="0" borderId="0" xfId="1" applyFont="1" applyAlignment="1">
      <alignment horizontal="right" wrapText="1"/>
    </xf>
    <xf numFmtId="0" fontId="3" fillId="0" borderId="0" xfId="1" applyNumberFormat="1"/>
    <xf numFmtId="0" fontId="3" fillId="0" borderId="0" xfId="1" applyFont="1" applyAlignment="1">
      <alignment horizontal="right" wrapText="1"/>
    </xf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 applyFill="1"/>
    <xf numFmtId="0" fontId="2" fillId="0" borderId="0" xfId="0" applyFont="1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/>
    <xf numFmtId="0" fontId="8" fillId="0" borderId="0" xfId="3" applyFill="1"/>
    <xf numFmtId="0" fontId="2" fillId="0" borderId="0" xfId="0" applyFont="1" applyBorder="1"/>
    <xf numFmtId="0" fontId="0" fillId="0" borderId="0" xfId="0"/>
    <xf numFmtId="0" fontId="9" fillId="0" borderId="0" xfId="4"/>
    <xf numFmtId="0" fontId="9" fillId="0" borderId="0" xfId="4" applyFont="1"/>
    <xf numFmtId="0" fontId="0" fillId="0" borderId="0" xfId="0"/>
    <xf numFmtId="0" fontId="0" fillId="0" borderId="0" xfId="0"/>
    <xf numFmtId="0" fontId="2" fillId="0" borderId="0" xfId="0" applyFont="1" applyFill="1" applyBorder="1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 applyFill="1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10" fillId="0" borderId="0" xfId="0" applyFont="1" applyAlignment="1">
      <alignment horizontal="right" vertic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1" fontId="0" fillId="0" borderId="0" xfId="0" applyNumberFormat="1"/>
    <xf numFmtId="0" fontId="0" fillId="0" borderId="0" xfId="0" applyBorder="1"/>
  </cellXfs>
  <cellStyles count="6">
    <cellStyle name="Normal" xfId="0" builtinId="0"/>
    <cellStyle name="Normal 2" xfId="1"/>
    <cellStyle name="Normal 2 2" xfId="2"/>
    <cellStyle name="Normal 3" xfId="3"/>
    <cellStyle name="Normal 4" xfId="4"/>
    <cellStyle name="Standaard 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E22" sqref="E22"/>
    </sheetView>
  </sheetViews>
  <sheetFormatPr defaultRowHeight="15" x14ac:dyDescent="0.25"/>
  <cols>
    <col min="3" max="3" width="13.85546875" bestFit="1" customWidth="1"/>
  </cols>
  <sheetData>
    <row r="1" spans="1:8" x14ac:dyDescent="0.25">
      <c r="A1" s="1"/>
    </row>
    <row r="2" spans="1:8" x14ac:dyDescent="0.25">
      <c r="A2" s="37" t="s">
        <v>59</v>
      </c>
      <c r="B2" s="34" t="s">
        <v>15</v>
      </c>
      <c r="C2" s="34"/>
      <c r="D2" s="34"/>
      <c r="E2" s="34"/>
      <c r="G2" s="1" t="s">
        <v>9</v>
      </c>
      <c r="H2" s="1" t="s">
        <v>10</v>
      </c>
    </row>
    <row r="3" spans="1:8" x14ac:dyDescent="0.25">
      <c r="B3" s="1" t="s">
        <v>17</v>
      </c>
      <c r="C3" s="35">
        <v>73.076923076923066</v>
      </c>
      <c r="D3" s="35">
        <v>61.728395061728392</v>
      </c>
      <c r="E3" s="35">
        <v>67.857142857142861</v>
      </c>
      <c r="F3" s="35">
        <v>47.692307692307693</v>
      </c>
      <c r="G3" s="32">
        <f>AVERAGE(C3:F3)</f>
        <v>62.588692172025503</v>
      </c>
      <c r="H3">
        <f>STDEV(C3:F3)</f>
        <v>10.960564794168908</v>
      </c>
    </row>
    <row r="4" spans="1:8" x14ac:dyDescent="0.25">
      <c r="B4" s="37" t="s">
        <v>22</v>
      </c>
      <c r="C4" s="36">
        <v>6.0606060606060606</v>
      </c>
      <c r="D4" s="36">
        <v>7.9365079365079358</v>
      </c>
      <c r="E4" s="36">
        <v>6.557377049180328</v>
      </c>
      <c r="F4" s="36">
        <v>6.8181818181818175</v>
      </c>
      <c r="G4" s="32">
        <f>AVERAGE(C4:F4)</f>
        <v>6.843168216119035</v>
      </c>
      <c r="H4" s="36">
        <f>STDEV(C4:F4)</f>
        <v>0.79374558951074015</v>
      </c>
    </row>
    <row r="5" spans="1:8" x14ac:dyDescent="0.25">
      <c r="B5" s="28" t="s">
        <v>3</v>
      </c>
      <c r="C5" s="32">
        <f>TTEST(C3:F3,C4:F4,2,2)</f>
        <v>5.3338523393866567E-5</v>
      </c>
      <c r="D5" s="32"/>
      <c r="E5" s="32"/>
      <c r="F5" s="33"/>
      <c r="G5" s="32"/>
    </row>
    <row r="8" spans="1:8" x14ac:dyDescent="0.25">
      <c r="A8" s="37" t="s">
        <v>60</v>
      </c>
      <c r="B8" s="36" t="s">
        <v>15</v>
      </c>
      <c r="C8" s="36"/>
      <c r="D8" s="36"/>
      <c r="E8" s="36"/>
      <c r="F8" s="36"/>
      <c r="G8" s="37" t="s">
        <v>9</v>
      </c>
      <c r="H8" s="37" t="s">
        <v>10</v>
      </c>
    </row>
    <row r="9" spans="1:8" x14ac:dyDescent="0.25">
      <c r="A9" s="36"/>
      <c r="B9" s="37" t="s">
        <v>17</v>
      </c>
      <c r="C9" s="38">
        <v>42.372881355932201</v>
      </c>
      <c r="D9" s="38">
        <v>44.578313253012048</v>
      </c>
      <c r="E9" s="38">
        <v>53.246753246753244</v>
      </c>
      <c r="F9" s="38">
        <v>53.571428571428569</v>
      </c>
      <c r="G9" s="32">
        <f>AVERAGE(C9:F9)</f>
        <v>48.442344106781519</v>
      </c>
      <c r="H9" s="36">
        <f>STDEV(C9:F9)</f>
        <v>5.80686281201121</v>
      </c>
    </row>
    <row r="10" spans="1:8" x14ac:dyDescent="0.25">
      <c r="A10" s="36"/>
      <c r="B10" s="37" t="s">
        <v>22</v>
      </c>
      <c r="C10" s="39">
        <v>7.5471698113207548</v>
      </c>
      <c r="D10" s="39">
        <v>4</v>
      </c>
      <c r="E10" s="39">
        <v>5.4054054054054053</v>
      </c>
      <c r="F10" s="39">
        <v>6.3492063492063489</v>
      </c>
      <c r="G10" s="32">
        <f t="shared" ref="G10" si="0">AVERAGE(C10:F10)</f>
        <v>5.825445391483127</v>
      </c>
      <c r="H10" s="36">
        <f>STDEV(C10:F10)</f>
        <v>1.4997049694180458</v>
      </c>
    </row>
    <row r="11" spans="1:8" x14ac:dyDescent="0.25">
      <c r="A11" s="36"/>
      <c r="B11" s="28" t="s">
        <v>3</v>
      </c>
      <c r="C11" s="32">
        <f>TTEST(C9:F9,C10:F10,2,2)</f>
        <v>7.586200982361505E-6</v>
      </c>
      <c r="D11" s="32"/>
      <c r="E11" s="32"/>
      <c r="F11" s="33"/>
      <c r="G11" s="32"/>
      <c r="H11" s="3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8"/>
  <sheetViews>
    <sheetView workbookViewId="0">
      <selection activeCell="D16" sqref="D16"/>
    </sheetView>
  </sheetViews>
  <sheetFormatPr defaultRowHeight="15" x14ac:dyDescent="0.25"/>
  <sheetData>
    <row r="2" spans="2:9" x14ac:dyDescent="0.25">
      <c r="B2" s="26"/>
      <c r="C2" s="26" t="s">
        <v>15</v>
      </c>
      <c r="D2" s="26"/>
      <c r="E2" s="26"/>
      <c r="F2" s="26"/>
      <c r="G2" s="26"/>
      <c r="H2" s="1" t="s">
        <v>9</v>
      </c>
      <c r="I2" s="1" t="s">
        <v>10</v>
      </c>
    </row>
    <row r="3" spans="2:9" x14ac:dyDescent="0.25">
      <c r="B3" s="1" t="s">
        <v>12</v>
      </c>
      <c r="C3" s="26" t="s">
        <v>0</v>
      </c>
      <c r="D3" s="97">
        <v>6.1224489795918364</v>
      </c>
      <c r="E3" s="98">
        <v>7.1428571428571423</v>
      </c>
      <c r="F3" s="104">
        <v>16</v>
      </c>
      <c r="G3" s="26"/>
      <c r="H3" s="26">
        <f>AVERAGE(D3:G3)</f>
        <v>9.7551020408163271</v>
      </c>
      <c r="I3" s="26">
        <f>STDEV(D3:G3)</f>
        <v>5.4322528563549888</v>
      </c>
    </row>
    <row r="4" spans="2:9" x14ac:dyDescent="0.25">
      <c r="B4" s="1"/>
      <c r="C4" s="26" t="s">
        <v>17</v>
      </c>
      <c r="D4" s="99">
        <v>43.478260869565219</v>
      </c>
      <c r="E4" s="100">
        <v>50.877192982456144</v>
      </c>
      <c r="F4" s="104">
        <v>46.153846153846153</v>
      </c>
      <c r="G4" s="26"/>
      <c r="H4" s="26">
        <f>AVERAGE(D4:G4)</f>
        <v>46.836433335289172</v>
      </c>
      <c r="I4" s="26">
        <f>STDEV(D4:G4)</f>
        <v>3.7463973425138568</v>
      </c>
    </row>
    <row r="5" spans="2:9" x14ac:dyDescent="0.25">
      <c r="B5" s="1" t="s">
        <v>13</v>
      </c>
      <c r="C5" s="26" t="s">
        <v>0</v>
      </c>
      <c r="D5" s="99">
        <v>43.478260869565219</v>
      </c>
      <c r="E5" s="100">
        <v>41.666666666666671</v>
      </c>
      <c r="F5" s="104">
        <v>55.555555555555557</v>
      </c>
      <c r="G5" s="26"/>
      <c r="H5" s="26">
        <f>AVERAGE(D5:G5)</f>
        <v>46.900161030595818</v>
      </c>
      <c r="I5" s="26">
        <f>STDEV(D5:G5)</f>
        <v>7.5503217928788642</v>
      </c>
    </row>
    <row r="6" spans="2:9" x14ac:dyDescent="0.25">
      <c r="B6" s="1"/>
      <c r="C6" s="26" t="s">
        <v>17</v>
      </c>
      <c r="D6" s="101">
        <v>51.724137931034484</v>
      </c>
      <c r="E6" s="102">
        <v>51.923076923076927</v>
      </c>
      <c r="F6" s="104">
        <v>58.333333333333336</v>
      </c>
      <c r="G6" s="26"/>
      <c r="H6" s="26">
        <f>AVERAGE(D6:G6)</f>
        <v>53.993516062481582</v>
      </c>
      <c r="I6" s="26">
        <f>STDEV(D6:G6)</f>
        <v>3.7597080523527469</v>
      </c>
    </row>
    <row r="7" spans="2:9" x14ac:dyDescent="0.25">
      <c r="B7" s="26"/>
      <c r="C7" s="26"/>
      <c r="D7" s="26"/>
      <c r="E7" s="26"/>
      <c r="F7" s="26"/>
      <c r="G7" s="26"/>
      <c r="H7" s="26"/>
      <c r="I7" s="26"/>
    </row>
    <row r="8" spans="2:9" x14ac:dyDescent="0.25">
      <c r="B8" s="26" t="s">
        <v>16</v>
      </c>
      <c r="C8" s="26"/>
      <c r="D8" s="26"/>
      <c r="E8" s="26">
        <f>TTEST(D4:G4,D6:G6,2,2)</f>
        <v>7.9762478283025948E-2</v>
      </c>
      <c r="F8" s="26"/>
      <c r="G8" s="26"/>
      <c r="H8" s="26"/>
      <c r="I8" s="2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8"/>
  <sheetViews>
    <sheetView workbookViewId="0">
      <selection activeCell="D21" sqref="D21"/>
    </sheetView>
  </sheetViews>
  <sheetFormatPr defaultRowHeight="15" x14ac:dyDescent="0.25"/>
  <cols>
    <col min="2" max="2" width="18.85546875" customWidth="1"/>
    <col min="3" max="3" width="14.7109375" customWidth="1"/>
    <col min="4" max="4" width="21.42578125" customWidth="1"/>
    <col min="5" max="5" width="19.140625" customWidth="1"/>
  </cols>
  <sheetData>
    <row r="3" spans="2:6" x14ac:dyDescent="0.25">
      <c r="C3" s="95" t="s">
        <v>188</v>
      </c>
      <c r="D3" s="95" t="s">
        <v>190</v>
      </c>
      <c r="E3" s="95" t="s">
        <v>189</v>
      </c>
      <c r="F3" s="95"/>
    </row>
    <row r="4" spans="2:6" x14ac:dyDescent="0.25">
      <c r="B4" s="94" t="s">
        <v>0</v>
      </c>
      <c r="C4" s="94">
        <v>1.0000094517958411</v>
      </c>
      <c r="D4" s="94">
        <v>1538.0942996758058</v>
      </c>
      <c r="E4">
        <f>D4/1538</f>
        <v>1.0000613131832288</v>
      </c>
    </row>
    <row r="5" spans="2:6" x14ac:dyDescent="0.25">
      <c r="B5" s="94" t="s">
        <v>184</v>
      </c>
      <c r="C5" s="94">
        <v>0.89534465028355392</v>
      </c>
      <c r="D5" s="94">
        <v>2707.016172205349</v>
      </c>
      <c r="E5" s="94">
        <f t="shared" ref="E5:E8" si="0">D5/1538</f>
        <v>1.7600885384950253</v>
      </c>
    </row>
    <row r="6" spans="2:6" x14ac:dyDescent="0.25">
      <c r="B6" s="94" t="s">
        <v>185</v>
      </c>
      <c r="C6" s="94">
        <v>1.1580343289224952</v>
      </c>
      <c r="D6" s="94">
        <v>5741.3347182279558</v>
      </c>
      <c r="E6" s="94">
        <f t="shared" si="0"/>
        <v>3.7329874630870976</v>
      </c>
    </row>
    <row r="7" spans="2:6" x14ac:dyDescent="0.25">
      <c r="B7" s="94" t="s">
        <v>186</v>
      </c>
      <c r="C7" s="94">
        <v>1.5695147069943287</v>
      </c>
      <c r="D7" s="94">
        <v>3528.9080289323556</v>
      </c>
      <c r="E7" s="94">
        <f t="shared" si="0"/>
        <v>2.2944785623747435</v>
      </c>
    </row>
    <row r="8" spans="2:6" x14ac:dyDescent="0.25">
      <c r="B8" s="94" t="s">
        <v>187</v>
      </c>
      <c r="C8" s="94">
        <v>1.1868250283553876</v>
      </c>
      <c r="D8" s="94">
        <v>8637.3960411986372</v>
      </c>
      <c r="E8" s="94">
        <f t="shared" si="0"/>
        <v>5.615992224446448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31"/>
  <sheetViews>
    <sheetView workbookViewId="0">
      <selection activeCell="F30" sqref="F30"/>
    </sheetView>
  </sheetViews>
  <sheetFormatPr defaultRowHeight="15" x14ac:dyDescent="0.25"/>
  <cols>
    <col min="5" max="5" width="18" customWidth="1"/>
    <col min="6" max="6" width="12" bestFit="1" customWidth="1"/>
  </cols>
  <sheetData>
    <row r="1" spans="2:7" x14ac:dyDescent="0.25">
      <c r="F1" s="76" t="s">
        <v>9</v>
      </c>
      <c r="G1" s="76" t="s">
        <v>10</v>
      </c>
    </row>
    <row r="2" spans="2:7" x14ac:dyDescent="0.25">
      <c r="B2" s="81">
        <v>0.97859170123415573</v>
      </c>
      <c r="C2" s="79">
        <v>0.96086917436141117</v>
      </c>
      <c r="D2" s="79">
        <v>1.0643790052268614</v>
      </c>
      <c r="E2" s="80" t="s">
        <v>0</v>
      </c>
      <c r="F2" s="79">
        <f>AVERAGE(B2:D2)*100</f>
        <v>100.12799602741428</v>
      </c>
      <c r="G2" s="79">
        <f t="shared" ref="G2:G17" si="0">STDEV(B2:D2)*100</f>
        <v>5.5359182572972392</v>
      </c>
    </row>
    <row r="3" spans="2:7" x14ac:dyDescent="0.25">
      <c r="B3" s="77" t="s">
        <v>136</v>
      </c>
      <c r="C3" s="77">
        <v>0.46194151566131997</v>
      </c>
      <c r="D3" s="77">
        <v>0.46579423889452531</v>
      </c>
      <c r="E3" s="78" t="s">
        <v>119</v>
      </c>
      <c r="F3" s="79">
        <f t="shared" ref="F3:F17" si="1">AVERAGE(B3:D3)*100</f>
        <v>46.386787727792267</v>
      </c>
      <c r="G3" s="79">
        <f t="shared" si="0"/>
        <v>0.27242867242344604</v>
      </c>
    </row>
    <row r="4" spans="2:7" x14ac:dyDescent="0.25">
      <c r="B4" s="77" t="s">
        <v>136</v>
      </c>
      <c r="C4" s="77">
        <v>0.58317387339951465</v>
      </c>
      <c r="D4" s="77">
        <v>0.62529698074922624</v>
      </c>
      <c r="E4" s="78" t="s">
        <v>120</v>
      </c>
      <c r="F4" s="79">
        <f t="shared" si="1"/>
        <v>60.423542707437036</v>
      </c>
      <c r="G4" s="79">
        <f t="shared" si="0"/>
        <v>2.9785534851629958</v>
      </c>
    </row>
    <row r="5" spans="2:7" x14ac:dyDescent="0.25">
      <c r="B5" s="77" t="s">
        <v>136</v>
      </c>
      <c r="C5" s="77">
        <v>0.80457703520104795</v>
      </c>
      <c r="D5" s="77">
        <v>0.77221416004212307</v>
      </c>
      <c r="E5" s="78" t="s">
        <v>121</v>
      </c>
      <c r="F5" s="79">
        <f t="shared" si="1"/>
        <v>78.839559762158558</v>
      </c>
      <c r="G5" s="79">
        <f t="shared" si="0"/>
        <v>2.2884008483569458</v>
      </c>
    </row>
    <row r="6" spans="2:7" x14ac:dyDescent="0.25">
      <c r="B6" s="69" t="s">
        <v>136</v>
      </c>
      <c r="C6" s="77">
        <v>0.96600613867235163</v>
      </c>
      <c r="D6" s="77">
        <v>0.98578345126947242</v>
      </c>
      <c r="E6" s="78" t="s">
        <v>122</v>
      </c>
      <c r="F6" s="79">
        <f t="shared" si="1"/>
        <v>97.589479497091205</v>
      </c>
      <c r="G6" s="79">
        <f t="shared" si="0"/>
        <v>1.3984671851070238</v>
      </c>
    </row>
    <row r="7" spans="2:7" x14ac:dyDescent="0.25">
      <c r="F7" s="75"/>
      <c r="G7" s="75"/>
    </row>
    <row r="8" spans="2:7" x14ac:dyDescent="0.25">
      <c r="B8" s="69">
        <v>0.9100313479623825</v>
      </c>
      <c r="C8" s="69">
        <v>1.1462904911180773</v>
      </c>
      <c r="D8" s="69">
        <v>0.94629049111807728</v>
      </c>
      <c r="E8" s="70" t="s">
        <v>67</v>
      </c>
      <c r="F8" s="75">
        <f t="shared" si="1"/>
        <v>100.08707767328457</v>
      </c>
      <c r="G8" s="75">
        <f t="shared" si="0"/>
        <v>12.72354170995966</v>
      </c>
    </row>
    <row r="9" spans="2:7" x14ac:dyDescent="0.25">
      <c r="B9" s="69">
        <v>0.17408568443051206</v>
      </c>
      <c r="C9" s="69">
        <v>0.11609195402298851</v>
      </c>
      <c r="D9" s="69">
        <v>9.6656217345872528E-2</v>
      </c>
      <c r="E9" s="70" t="s">
        <v>123</v>
      </c>
      <c r="F9" s="75">
        <f t="shared" si="1"/>
        <v>12.894461859979103</v>
      </c>
      <c r="G9" s="75">
        <f t="shared" si="0"/>
        <v>4.0283046474859132</v>
      </c>
    </row>
    <row r="10" spans="2:7" x14ac:dyDescent="0.25">
      <c r="B10" s="69">
        <v>0.24033437826541276</v>
      </c>
      <c r="C10" s="69">
        <v>0.15120167189132708</v>
      </c>
      <c r="D10" s="69">
        <v>0.17920585161964475</v>
      </c>
      <c r="E10" s="70" t="s">
        <v>124</v>
      </c>
      <c r="F10" s="75">
        <f t="shared" si="1"/>
        <v>19.024730059212821</v>
      </c>
      <c r="G10" s="75">
        <f t="shared" si="0"/>
        <v>4.558064318272848</v>
      </c>
    </row>
    <row r="11" spans="2:7" x14ac:dyDescent="0.25">
      <c r="B11" s="69">
        <v>0.32257053291536048</v>
      </c>
      <c r="C11" s="69">
        <v>0.31713688610240343</v>
      </c>
      <c r="D11" s="69">
        <v>0.32319749216300936</v>
      </c>
      <c r="E11" s="70" t="s">
        <v>125</v>
      </c>
      <c r="F11" s="75">
        <f t="shared" si="1"/>
        <v>32.096830372692445</v>
      </c>
      <c r="G11" s="75">
        <f t="shared" si="0"/>
        <v>0.33328801710638634</v>
      </c>
    </row>
    <row r="12" spans="2:7" x14ac:dyDescent="0.25">
      <c r="B12" s="69">
        <v>0.38171368861024041</v>
      </c>
      <c r="C12" s="69">
        <v>0.3830721003134796</v>
      </c>
      <c r="D12" s="69">
        <v>0.41013584117032392</v>
      </c>
      <c r="E12" s="70" t="s">
        <v>126</v>
      </c>
      <c r="F12" s="75">
        <f t="shared" si="1"/>
        <v>39.164054336468126</v>
      </c>
      <c r="G12" s="75">
        <f t="shared" si="0"/>
        <v>1.6031791892312928</v>
      </c>
    </row>
    <row r="13" spans="2:7" x14ac:dyDescent="0.25">
      <c r="F13" s="75"/>
      <c r="G13" s="75"/>
    </row>
    <row r="14" spans="2:7" x14ac:dyDescent="0.25">
      <c r="B14" s="71">
        <v>1.0057067603160668</v>
      </c>
      <c r="C14" s="71">
        <v>0.94922446590576537</v>
      </c>
      <c r="D14" s="71">
        <v>1.0452151009657593</v>
      </c>
      <c r="E14" s="72" t="s">
        <v>92</v>
      </c>
      <c r="F14" s="75">
        <f t="shared" si="1"/>
        <v>100.00487757291971</v>
      </c>
      <c r="G14" s="75">
        <f t="shared" si="0"/>
        <v>4.8244793470323568</v>
      </c>
    </row>
    <row r="15" spans="2:7" x14ac:dyDescent="0.25">
      <c r="B15" s="71">
        <v>0.31840796019900497</v>
      </c>
      <c r="C15" s="71">
        <v>0.20368744512730469</v>
      </c>
      <c r="D15" s="71">
        <v>0.23851331577407084</v>
      </c>
      <c r="E15" s="72" t="s">
        <v>127</v>
      </c>
      <c r="F15" s="75">
        <f t="shared" si="1"/>
        <v>25.353624036679349</v>
      </c>
      <c r="G15" s="75">
        <f t="shared" si="0"/>
        <v>5.8817219775062775</v>
      </c>
    </row>
    <row r="16" spans="2:7" x14ac:dyDescent="0.25">
      <c r="B16" s="71">
        <v>0.40313140181445706</v>
      </c>
      <c r="C16" s="71">
        <v>0.33157740708223593</v>
      </c>
      <c r="D16" s="71">
        <v>0.32001755926251096</v>
      </c>
      <c r="E16" s="72" t="s">
        <v>128</v>
      </c>
      <c r="F16" s="75">
        <f t="shared" si="1"/>
        <v>35.157545605306801</v>
      </c>
      <c r="G16" s="75">
        <f t="shared" si="0"/>
        <v>4.5021319149012333</v>
      </c>
    </row>
    <row r="17" spans="2:7" x14ac:dyDescent="0.25">
      <c r="B17" s="71">
        <v>0.52926543751829092</v>
      </c>
      <c r="C17" s="71">
        <v>0.39991220368744512</v>
      </c>
      <c r="D17" s="71">
        <v>0.47366110623353819</v>
      </c>
      <c r="E17" s="72" t="s">
        <v>129</v>
      </c>
      <c r="F17" s="75">
        <f t="shared" si="1"/>
        <v>46.761291581309131</v>
      </c>
      <c r="G17" s="83">
        <f t="shared" si="0"/>
        <v>6.48883674563164</v>
      </c>
    </row>
    <row r="18" spans="2:7" x14ac:dyDescent="0.25">
      <c r="B18" t="s">
        <v>136</v>
      </c>
      <c r="C18" s="83">
        <v>0.55384840503365529</v>
      </c>
      <c r="D18" s="83">
        <v>0.55794556628621605</v>
      </c>
      <c r="E18" s="84" t="s">
        <v>135</v>
      </c>
      <c r="F18" s="83">
        <f>AVERAGE(B18:D18)*100</f>
        <v>55.589698565993558</v>
      </c>
      <c r="G18" s="83">
        <f>STDEV(B18:D18)*100</f>
        <v>0.28971305053004864</v>
      </c>
    </row>
    <row r="19" spans="2:7" x14ac:dyDescent="0.25">
      <c r="G19" s="83"/>
    </row>
    <row r="20" spans="2:7" x14ac:dyDescent="0.25">
      <c r="B20" s="73">
        <v>1.0410958904109588</v>
      </c>
      <c r="C20" s="73">
        <v>0.90757361045504648</v>
      </c>
      <c r="D20" s="73">
        <v>1.0514879546528104</v>
      </c>
      <c r="E20" s="74" t="s">
        <v>6</v>
      </c>
      <c r="F20" s="75">
        <f>AVERAGE(B20:D20)*100</f>
        <v>100.00524851729386</v>
      </c>
      <c r="G20" s="75">
        <f>STDEV(B20:D20)*100</f>
        <v>8.0257432376181708</v>
      </c>
    </row>
    <row r="21" spans="2:7" x14ac:dyDescent="0.25">
      <c r="B21" s="73">
        <v>5.1173043615178715E-2</v>
      </c>
      <c r="C21" s="73">
        <v>0.20311761927255551</v>
      </c>
      <c r="D21" s="73">
        <v>0.18028656904424498</v>
      </c>
      <c r="E21" s="74" t="s">
        <v>130</v>
      </c>
      <c r="F21" s="75">
        <f>AVERAGE(B21:D21)*100</f>
        <v>14.485907731065971</v>
      </c>
      <c r="G21" s="75">
        <f>STDEV(B21:D21)*100</f>
        <v>8.1933624940100227</v>
      </c>
    </row>
    <row r="22" spans="2:7" x14ac:dyDescent="0.25">
      <c r="B22" s="73">
        <v>8.8804912612187065E-2</v>
      </c>
      <c r="C22" s="73">
        <v>0.22673594709494566</v>
      </c>
      <c r="D22" s="73">
        <v>0.23823019996850889</v>
      </c>
      <c r="E22" s="74" t="s">
        <v>131</v>
      </c>
      <c r="F22" s="75">
        <f>AVERAGE(B22:D22)*100</f>
        <v>18.459035322521387</v>
      </c>
      <c r="G22" s="75">
        <f>STDEV(B22:D22)*100</f>
        <v>8.3151472851381953</v>
      </c>
    </row>
    <row r="23" spans="2:7" x14ac:dyDescent="0.25">
      <c r="B23" s="73">
        <v>8.9907101243898613E-2</v>
      </c>
      <c r="C23" s="73">
        <v>0.22941269091481661</v>
      </c>
      <c r="D23" s="73">
        <v>0.2421665879389073</v>
      </c>
      <c r="E23" s="74" t="s">
        <v>132</v>
      </c>
      <c r="F23" s="75">
        <f>AVERAGE(B23:D23)*100</f>
        <v>18.71621266992075</v>
      </c>
      <c r="G23" s="75">
        <f>STDEV(B23:D23)*100</f>
        <v>8.4466386536656479</v>
      </c>
    </row>
    <row r="24" spans="2:7" x14ac:dyDescent="0.25">
      <c r="B24" s="75">
        <v>0.21933553771059672</v>
      </c>
      <c r="C24" s="73">
        <v>0.44150527475988033</v>
      </c>
      <c r="D24" s="73">
        <v>0.42324043457723198</v>
      </c>
      <c r="E24" s="74" t="s">
        <v>133</v>
      </c>
      <c r="F24" s="75">
        <f>AVERAGE(B24:D24)*100</f>
        <v>36.136041568256964</v>
      </c>
      <c r="G24" s="75">
        <f>STDEV(B24:D24)*100</f>
        <v>12.333572300408267</v>
      </c>
    </row>
    <row r="26" spans="2:7" x14ac:dyDescent="0.25">
      <c r="B26" t="s">
        <v>134</v>
      </c>
    </row>
    <row r="27" spans="2:7" x14ac:dyDescent="0.25">
      <c r="B27" s="82" t="s">
        <v>166</v>
      </c>
      <c r="F27">
        <f>TTEST(C6:D6,B12:D12,2,2)</f>
        <v>3.0537733179393665E-5</v>
      </c>
    </row>
    <row r="28" spans="2:7" x14ac:dyDescent="0.25">
      <c r="B28" s="82" t="s">
        <v>165</v>
      </c>
      <c r="F28">
        <f>TTEST(C6:D6,C18:D18,2,2)</f>
        <v>5.7763557034118038E-4</v>
      </c>
    </row>
    <row r="29" spans="2:7" x14ac:dyDescent="0.25">
      <c r="B29" s="84" t="s">
        <v>164</v>
      </c>
      <c r="F29">
        <f>TTEST(C6:D6,B24:D24,2,2)</f>
        <v>6.8901359275928284E-3</v>
      </c>
    </row>
    <row r="31" spans="2:7" x14ac:dyDescent="0.25">
      <c r="B31" s="8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I13" sqref="I13"/>
    </sheetView>
  </sheetViews>
  <sheetFormatPr defaultRowHeight="15" x14ac:dyDescent="0.25"/>
  <sheetData>
    <row r="1" spans="1:6" x14ac:dyDescent="0.25">
      <c r="A1" s="68" t="s">
        <v>118</v>
      </c>
    </row>
    <row r="2" spans="1:6" x14ac:dyDescent="0.25">
      <c r="B2" s="67"/>
      <c r="C2" s="66" t="s">
        <v>22</v>
      </c>
      <c r="D2" s="66" t="s">
        <v>115</v>
      </c>
      <c r="E2" s="66" t="s">
        <v>117</v>
      </c>
      <c r="F2" s="66" t="s">
        <v>113</v>
      </c>
    </row>
    <row r="3" spans="1:6" x14ac:dyDescent="0.25">
      <c r="B3" s="67"/>
      <c r="C3" s="67">
        <v>6.89</v>
      </c>
      <c r="D3" s="67">
        <v>18.7</v>
      </c>
      <c r="E3" s="67">
        <v>29.3</v>
      </c>
      <c r="F3" s="67">
        <v>63.8</v>
      </c>
    </row>
    <row r="4" spans="1:6" x14ac:dyDescent="0.25">
      <c r="B4" s="67"/>
      <c r="C4" s="67">
        <v>8.24</v>
      </c>
      <c r="D4" s="67">
        <v>19.5</v>
      </c>
      <c r="E4" s="67">
        <v>27.2</v>
      </c>
      <c r="F4" s="67">
        <v>64.2</v>
      </c>
    </row>
    <row r="5" spans="1:6" x14ac:dyDescent="0.25">
      <c r="B5" s="67"/>
      <c r="C5" s="67">
        <v>7.31</v>
      </c>
      <c r="D5" s="67">
        <v>18.2</v>
      </c>
      <c r="E5" s="67">
        <v>33.9</v>
      </c>
      <c r="F5" s="67">
        <v>67.900000000000006</v>
      </c>
    </row>
    <row r="6" spans="1:6" x14ac:dyDescent="0.25">
      <c r="B6" s="67"/>
      <c r="C6" s="67">
        <v>6.55</v>
      </c>
      <c r="D6" s="67">
        <v>15.3</v>
      </c>
      <c r="E6" s="67">
        <v>36.5</v>
      </c>
      <c r="F6" s="67">
        <v>66.3</v>
      </c>
    </row>
    <row r="7" spans="1:6" x14ac:dyDescent="0.25">
      <c r="B7" s="66" t="s">
        <v>9</v>
      </c>
      <c r="C7" s="67">
        <v>7.2474999999999996</v>
      </c>
      <c r="D7" s="67">
        <v>17.925000000000001</v>
      </c>
      <c r="E7" s="67">
        <v>31.725000000000001</v>
      </c>
      <c r="F7" s="67">
        <v>65.55</v>
      </c>
    </row>
    <row r="8" spans="1:6" x14ac:dyDescent="0.25">
      <c r="B8" s="66" t="s">
        <v>10</v>
      </c>
      <c r="C8" s="67">
        <v>0.73104377433913004</v>
      </c>
      <c r="D8" s="67">
        <v>1.8300728582946266</v>
      </c>
      <c r="E8" s="67">
        <v>4.2382189655561611</v>
      </c>
      <c r="F8" s="67">
        <v>1.912241267901797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H39" sqref="H39"/>
    </sheetView>
  </sheetViews>
  <sheetFormatPr defaultRowHeight="15" x14ac:dyDescent="0.25"/>
  <cols>
    <col min="3" max="3" width="12" bestFit="1" customWidth="1"/>
    <col min="5" max="5" width="10.7109375" customWidth="1"/>
    <col min="6" max="6" width="11.5703125" customWidth="1"/>
  </cols>
  <sheetData>
    <row r="1" spans="1:6" x14ac:dyDescent="0.25">
      <c r="A1" t="s">
        <v>89</v>
      </c>
    </row>
    <row r="2" spans="1:6" x14ac:dyDescent="0.25">
      <c r="A2" s="48" t="s">
        <v>96</v>
      </c>
      <c r="B2" s="57"/>
      <c r="C2" s="48" t="s">
        <v>0</v>
      </c>
      <c r="D2" s="48" t="s">
        <v>2</v>
      </c>
      <c r="E2" s="52" t="s">
        <v>87</v>
      </c>
      <c r="F2" s="58" t="s">
        <v>88</v>
      </c>
    </row>
    <row r="3" spans="1:6" x14ac:dyDescent="0.25">
      <c r="B3" s="57"/>
      <c r="C3" s="57">
        <v>103.44042343673068</v>
      </c>
      <c r="D3" s="57">
        <v>85.27203348104382</v>
      </c>
      <c r="E3" s="57">
        <v>76.624815361890697</v>
      </c>
      <c r="F3" s="57">
        <v>19.547021171836533</v>
      </c>
    </row>
    <row r="4" spans="1:6" x14ac:dyDescent="0.25">
      <c r="B4" s="57"/>
      <c r="C4" s="57">
        <v>98.85524372230428</v>
      </c>
      <c r="D4" s="57">
        <v>85.93057607090104</v>
      </c>
      <c r="E4" s="57">
        <v>78.409650418513039</v>
      </c>
      <c r="F4" s="57">
        <v>18.217626784835055</v>
      </c>
    </row>
    <row r="5" spans="1:6" x14ac:dyDescent="0.25">
      <c r="B5" s="57"/>
      <c r="C5" s="57">
        <v>97.71048744460856</v>
      </c>
      <c r="D5" s="57">
        <v>85.413589364844896</v>
      </c>
      <c r="E5" s="57">
        <v>76.440177252584931</v>
      </c>
      <c r="F5" s="57">
        <v>13.626292466765141</v>
      </c>
    </row>
    <row r="6" spans="1:6" x14ac:dyDescent="0.25">
      <c r="B6" s="48" t="s">
        <v>9</v>
      </c>
      <c r="C6" s="57">
        <v>100.00205153454783</v>
      </c>
      <c r="D6" s="57">
        <v>85.538732972263247</v>
      </c>
      <c r="E6" s="57">
        <v>77.158214344329551</v>
      </c>
      <c r="F6" s="57">
        <v>17.130313474478911</v>
      </c>
    </row>
    <row r="7" spans="1:6" x14ac:dyDescent="0.25">
      <c r="B7" s="48" t="s">
        <v>10</v>
      </c>
      <c r="C7" s="57">
        <v>3.0322298292051149</v>
      </c>
      <c r="D7" s="57">
        <v>0.34664863698307447</v>
      </c>
      <c r="E7" s="57">
        <v>1.0877003234704989</v>
      </c>
      <c r="F7" s="57">
        <v>3.1065165017946264</v>
      </c>
    </row>
    <row r="8" spans="1:6" x14ac:dyDescent="0.25">
      <c r="B8" t="s">
        <v>3</v>
      </c>
      <c r="C8" t="s">
        <v>90</v>
      </c>
      <c r="E8">
        <f>TTEST(D3:D5,F3:F5,2,2)</f>
        <v>2.8926877887904626E-6</v>
      </c>
    </row>
    <row r="9" spans="1:6" x14ac:dyDescent="0.25">
      <c r="C9" s="57" t="s">
        <v>91</v>
      </c>
      <c r="E9">
        <f>TTEST(E3:E5,F3:F5,2,2)</f>
        <v>5.9860536999961032E-6</v>
      </c>
    </row>
    <row r="10" spans="1:6" x14ac:dyDescent="0.25">
      <c r="C10" s="57"/>
    </row>
    <row r="12" spans="1:6" x14ac:dyDescent="0.25">
      <c r="A12" s="48" t="s">
        <v>97</v>
      </c>
      <c r="B12" s="59"/>
      <c r="C12" s="48" t="s">
        <v>0</v>
      </c>
      <c r="D12" s="48" t="s">
        <v>2</v>
      </c>
      <c r="E12" s="52" t="s">
        <v>94</v>
      </c>
      <c r="F12" s="58" t="s">
        <v>95</v>
      </c>
    </row>
    <row r="13" spans="1:6" x14ac:dyDescent="0.25">
      <c r="B13" s="59"/>
      <c r="C13" s="44">
        <v>102.08</v>
      </c>
      <c r="D13" s="44">
        <v>89.21</v>
      </c>
      <c r="E13" s="44">
        <v>107.92000000000002</v>
      </c>
      <c r="F13" s="59">
        <v>54.069999999999993</v>
      </c>
    </row>
    <row r="14" spans="1:6" x14ac:dyDescent="0.25">
      <c r="B14" s="59"/>
      <c r="C14" s="44">
        <v>100.15999999999998</v>
      </c>
      <c r="D14" s="44">
        <v>89.23</v>
      </c>
      <c r="E14" s="44">
        <v>105.25000000000003</v>
      </c>
      <c r="F14" s="59">
        <v>52.65</v>
      </c>
    </row>
    <row r="15" spans="1:6" x14ac:dyDescent="0.25">
      <c r="B15" s="59"/>
      <c r="C15" s="44">
        <v>101.54</v>
      </c>
      <c r="D15" s="44">
        <v>89.81</v>
      </c>
      <c r="E15" s="44">
        <v>102.8</v>
      </c>
      <c r="F15" s="59">
        <v>51.680000000000007</v>
      </c>
    </row>
    <row r="16" spans="1:6" x14ac:dyDescent="0.25">
      <c r="B16" s="59"/>
      <c r="C16" s="44">
        <v>102.02</v>
      </c>
      <c r="D16" s="44">
        <v>87.38</v>
      </c>
      <c r="E16" s="44">
        <v>97.759999999999991</v>
      </c>
      <c r="F16" s="59">
        <v>52.059999999999995</v>
      </c>
    </row>
    <row r="17" spans="2:6" x14ac:dyDescent="0.25">
      <c r="B17" s="48" t="s">
        <v>9</v>
      </c>
      <c r="C17" s="59">
        <f>AVERAGE(C13:C16)</f>
        <v>101.44999999999999</v>
      </c>
      <c r="D17" s="59">
        <f t="shared" ref="D17:F17" si="0">AVERAGE(D13:D16)</f>
        <v>88.907499999999999</v>
      </c>
      <c r="E17" s="59">
        <f t="shared" si="0"/>
        <v>103.4325</v>
      </c>
      <c r="F17" s="59">
        <f t="shared" si="0"/>
        <v>52.615000000000002</v>
      </c>
    </row>
    <row r="18" spans="2:6" x14ac:dyDescent="0.25">
      <c r="B18" s="48" t="s">
        <v>10</v>
      </c>
      <c r="C18" s="59">
        <f>STDEV(C13:C16)</f>
        <v>0.89330845736509923</v>
      </c>
      <c r="D18" s="59">
        <f t="shared" ref="D18:F18" si="1">STDEV(D13:D16)</f>
        <v>1.0556632985947771</v>
      </c>
      <c r="E18" s="59">
        <f t="shared" si="1"/>
        <v>4.3211987148629776</v>
      </c>
      <c r="F18" s="59">
        <f t="shared" si="1"/>
        <v>1.0488883003764784</v>
      </c>
    </row>
    <row r="19" spans="2:6" x14ac:dyDescent="0.25">
      <c r="B19" s="59" t="s">
        <v>3</v>
      </c>
      <c r="C19" s="59" t="s">
        <v>90</v>
      </c>
      <c r="D19" s="59"/>
      <c r="E19" s="59">
        <f>TTEST(D13:D16,F13:F16,2,2)</f>
        <v>4.980028416238958E-9</v>
      </c>
      <c r="F19" s="59"/>
    </row>
    <row r="20" spans="2:6" x14ac:dyDescent="0.25">
      <c r="B20" s="59"/>
      <c r="C20" s="59" t="s">
        <v>91</v>
      </c>
      <c r="D20" s="59"/>
      <c r="E20" s="59">
        <f>TTEST(E13:E16,F13:F16,2,2)</f>
        <v>4.5944786370195238E-7</v>
      </c>
      <c r="F20" s="59"/>
    </row>
    <row r="22" spans="2:6" x14ac:dyDescent="0.25">
      <c r="D22" s="59"/>
      <c r="E22" s="59"/>
      <c r="F22" s="59"/>
    </row>
    <row r="23" spans="2:6" x14ac:dyDescent="0.25">
      <c r="C23" s="59"/>
      <c r="D23" s="59"/>
      <c r="E23" s="59"/>
      <c r="F23" s="59"/>
    </row>
    <row r="24" spans="2:6" x14ac:dyDescent="0.25">
      <c r="C24" s="59"/>
      <c r="D24" s="59"/>
      <c r="E24" s="59"/>
      <c r="F24" s="59"/>
    </row>
    <row r="25" spans="2:6" x14ac:dyDescent="0.25">
      <c r="C25" s="59"/>
      <c r="D25" s="59"/>
      <c r="E25" s="59"/>
      <c r="F25" s="59"/>
    </row>
  </sheetData>
  <pageMargins left="0.7" right="0.7" top="0.75" bottom="0.75" header="0.3" footer="0.3"/>
  <pageSetup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H26" sqref="H26"/>
    </sheetView>
  </sheetViews>
  <sheetFormatPr defaultRowHeight="15" x14ac:dyDescent="0.25"/>
  <sheetData>
    <row r="1" spans="1:7" x14ac:dyDescent="0.25">
      <c r="A1" t="s">
        <v>40</v>
      </c>
    </row>
    <row r="2" spans="1:7" x14ac:dyDescent="0.25">
      <c r="B2" s="60">
        <v>1.0595263724434876</v>
      </c>
      <c r="C2" s="60">
        <v>0.94370290635091492</v>
      </c>
      <c r="D2" s="60">
        <v>0.99752421959095794</v>
      </c>
      <c r="E2" s="61" t="s">
        <v>22</v>
      </c>
      <c r="F2" s="60">
        <v>1.0002511661284501</v>
      </c>
      <c r="G2" s="60">
        <v>5.7959865445738411E-2</v>
      </c>
    </row>
    <row r="3" spans="1:7" x14ac:dyDescent="0.25">
      <c r="B3" s="60">
        <v>0.67621097954790088</v>
      </c>
      <c r="C3" s="60">
        <v>0.61259418729817006</v>
      </c>
      <c r="D3" s="60">
        <v>0.59020452099031218</v>
      </c>
      <c r="E3" s="61" t="s">
        <v>98</v>
      </c>
      <c r="F3" s="60">
        <v>0.62633656261212767</v>
      </c>
      <c r="G3" s="60">
        <v>4.4619697307991792E-2</v>
      </c>
    </row>
    <row r="4" spans="1:7" x14ac:dyDescent="0.25">
      <c r="B4" s="60">
        <v>0.50118406889128098</v>
      </c>
      <c r="C4" s="60">
        <v>0.51872981700753495</v>
      </c>
      <c r="D4" s="60">
        <v>0.49181916038751339</v>
      </c>
      <c r="E4" s="61" t="s">
        <v>99</v>
      </c>
      <c r="F4" s="60">
        <v>0.50391101542877648</v>
      </c>
      <c r="G4" s="60">
        <v>1.3661004282041145E-2</v>
      </c>
    </row>
    <row r="5" spans="1:7" x14ac:dyDescent="0.25">
      <c r="B5" s="60">
        <v>0.44768568353067811</v>
      </c>
      <c r="C5" s="60">
        <v>0.42734122712594186</v>
      </c>
      <c r="D5" s="60">
        <v>0.40312163616792246</v>
      </c>
      <c r="E5" s="61" t="s">
        <v>100</v>
      </c>
      <c r="F5" s="60">
        <v>0.42604951560818077</v>
      </c>
      <c r="G5" s="60">
        <v>2.2310086694616846E-2</v>
      </c>
    </row>
    <row r="6" spans="1:7" x14ac:dyDescent="0.25">
      <c r="B6" s="60">
        <v>0.31485468245425186</v>
      </c>
      <c r="C6" s="60">
        <v>0.2051668460710441</v>
      </c>
      <c r="D6" s="60">
        <v>0.28460710441334769</v>
      </c>
      <c r="E6" s="61" t="s">
        <v>101</v>
      </c>
      <c r="F6" s="60">
        <v>0.26820954431288119</v>
      </c>
      <c r="G6" s="60">
        <v>5.6652584632509446E-2</v>
      </c>
    </row>
    <row r="7" spans="1:7" x14ac:dyDescent="0.25">
      <c r="B7" s="60">
        <v>1.0359662877303017</v>
      </c>
      <c r="C7" s="60">
        <v>0.96462171697373578</v>
      </c>
      <c r="D7" s="60">
        <v>0.99941199529596247</v>
      </c>
      <c r="E7" s="61" t="s">
        <v>92</v>
      </c>
      <c r="F7" s="60">
        <v>1</v>
      </c>
      <c r="G7" s="60">
        <v>3.5675919837596895E-2</v>
      </c>
    </row>
    <row r="8" spans="1:7" x14ac:dyDescent="0.25">
      <c r="B8" s="60">
        <v>0.32369658957271658</v>
      </c>
      <c r="C8" s="60">
        <v>0.27900823206585657</v>
      </c>
      <c r="D8" s="60">
        <v>0.29998039984319874</v>
      </c>
      <c r="E8" s="61" t="s">
        <v>102</v>
      </c>
      <c r="F8" s="60">
        <v>0.30089507382725728</v>
      </c>
      <c r="G8" s="60">
        <v>2.2358215392514404E-2</v>
      </c>
    </row>
    <row r="9" spans="1:7" x14ac:dyDescent="0.25">
      <c r="B9" s="60">
        <v>0.21707173657389259</v>
      </c>
      <c r="C9" s="60">
        <v>0.20668365346922776</v>
      </c>
      <c r="D9" s="60">
        <v>0.19070952567620542</v>
      </c>
      <c r="E9" s="61" t="s">
        <v>103</v>
      </c>
      <c r="F9" s="60">
        <v>0.20482163857310862</v>
      </c>
      <c r="G9" s="60">
        <v>1.3279377449962078E-2</v>
      </c>
    </row>
    <row r="10" spans="1:7" x14ac:dyDescent="0.25">
      <c r="B10" s="60">
        <v>0.16209329674637396</v>
      </c>
      <c r="C10" s="60">
        <v>0.16277930223441789</v>
      </c>
      <c r="D10" s="60">
        <v>0.16248529988239907</v>
      </c>
      <c r="E10" s="61" t="s">
        <v>104</v>
      </c>
      <c r="F10" s="60">
        <v>0.16245263295439696</v>
      </c>
      <c r="G10" s="60">
        <v>3.4416744259940926E-4</v>
      </c>
    </row>
    <row r="11" spans="1:7" x14ac:dyDescent="0.25">
      <c r="B11" s="60">
        <v>0.13347706781654253</v>
      </c>
      <c r="C11" s="60">
        <v>0.13543708349666797</v>
      </c>
      <c r="D11" s="60">
        <v>0.14435515484123873</v>
      </c>
      <c r="E11" s="61" t="s">
        <v>105</v>
      </c>
      <c r="F11" s="60">
        <v>0.13775643538481641</v>
      </c>
      <c r="G11" s="60">
        <v>5.7980806492329206E-3</v>
      </c>
    </row>
    <row r="13" spans="1:7" x14ac:dyDescent="0.25">
      <c r="F13" s="61" t="s">
        <v>9</v>
      </c>
      <c r="G13" s="61" t="s">
        <v>10</v>
      </c>
    </row>
    <row r="14" spans="1:7" x14ac:dyDescent="0.25">
      <c r="E14" s="61" t="s">
        <v>22</v>
      </c>
      <c r="F14" s="60">
        <f t="shared" ref="F14:G23" si="0">F2*100</f>
        <v>100.02511661284501</v>
      </c>
      <c r="G14" s="60">
        <f t="shared" si="0"/>
        <v>5.7959865445738412</v>
      </c>
    </row>
    <row r="15" spans="1:7" x14ac:dyDescent="0.25">
      <c r="E15" s="61" t="s">
        <v>98</v>
      </c>
      <c r="F15" s="60">
        <f t="shared" si="0"/>
        <v>62.633656261212764</v>
      </c>
      <c r="G15" s="60">
        <f t="shared" si="0"/>
        <v>4.4619697307991792</v>
      </c>
    </row>
    <row r="16" spans="1:7" x14ac:dyDescent="0.25">
      <c r="E16" s="61" t="s">
        <v>99</v>
      </c>
      <c r="F16" s="60">
        <f t="shared" si="0"/>
        <v>50.391101542877649</v>
      </c>
      <c r="G16" s="60">
        <f t="shared" si="0"/>
        <v>1.3661004282041145</v>
      </c>
    </row>
    <row r="17" spans="2:7" x14ac:dyDescent="0.25">
      <c r="E17" s="61" t="s">
        <v>100</v>
      </c>
      <c r="F17" s="60">
        <f t="shared" si="0"/>
        <v>42.60495156081808</v>
      </c>
      <c r="G17" s="60">
        <f t="shared" si="0"/>
        <v>2.2310086694616849</v>
      </c>
    </row>
    <row r="18" spans="2:7" x14ac:dyDescent="0.25">
      <c r="E18" s="61" t="s">
        <v>101</v>
      </c>
      <c r="F18" s="60">
        <f t="shared" si="0"/>
        <v>26.820954431288119</v>
      </c>
      <c r="G18" s="60">
        <f t="shared" si="0"/>
        <v>5.6652584632509448</v>
      </c>
    </row>
    <row r="19" spans="2:7" x14ac:dyDescent="0.25">
      <c r="E19" s="61" t="s">
        <v>92</v>
      </c>
      <c r="F19" s="60">
        <f t="shared" si="0"/>
        <v>100</v>
      </c>
      <c r="G19" s="60">
        <f t="shared" si="0"/>
        <v>3.5675919837596894</v>
      </c>
    </row>
    <row r="20" spans="2:7" x14ac:dyDescent="0.25">
      <c r="E20" s="61" t="s">
        <v>102</v>
      </c>
      <c r="F20" s="60">
        <f t="shared" si="0"/>
        <v>30.089507382725728</v>
      </c>
      <c r="G20" s="60">
        <f t="shared" si="0"/>
        <v>2.2358215392514404</v>
      </c>
    </row>
    <row r="21" spans="2:7" x14ac:dyDescent="0.25">
      <c r="E21" s="61" t="s">
        <v>103</v>
      </c>
      <c r="F21" s="60">
        <f t="shared" si="0"/>
        <v>20.482163857310862</v>
      </c>
      <c r="G21" s="60">
        <f t="shared" si="0"/>
        <v>1.3279377449962078</v>
      </c>
    </row>
    <row r="22" spans="2:7" x14ac:dyDescent="0.25">
      <c r="E22" s="61" t="s">
        <v>104</v>
      </c>
      <c r="F22" s="60">
        <f t="shared" si="0"/>
        <v>16.245263295439695</v>
      </c>
      <c r="G22" s="60">
        <f t="shared" si="0"/>
        <v>3.4416744259940929E-2</v>
      </c>
    </row>
    <row r="23" spans="2:7" x14ac:dyDescent="0.25">
      <c r="E23" s="61" t="s">
        <v>105</v>
      </c>
      <c r="F23" s="60">
        <f t="shared" si="0"/>
        <v>13.775643538481642</v>
      </c>
      <c r="G23" s="60">
        <f t="shared" si="0"/>
        <v>0.57980806492329207</v>
      </c>
    </row>
    <row r="25" spans="2:7" x14ac:dyDescent="0.25">
      <c r="B25" t="s">
        <v>3</v>
      </c>
      <c r="C25" t="s">
        <v>167</v>
      </c>
      <c r="E25">
        <f>TTEST(B3:D3,B8:D8,2,2)</f>
        <v>3.5021488559326469E-4</v>
      </c>
    </row>
    <row r="26" spans="2:7" x14ac:dyDescent="0.25">
      <c r="C26" s="94" t="s">
        <v>168</v>
      </c>
      <c r="E26" s="94">
        <f t="shared" ref="E26:E27" si="1">TTEST(B4:D4,B9:D9,2,2)</f>
        <v>1.0877478806530028E-5</v>
      </c>
    </row>
    <row r="27" spans="2:7" x14ac:dyDescent="0.25">
      <c r="C27" s="94" t="s">
        <v>169</v>
      </c>
      <c r="E27" s="94">
        <f t="shared" si="1"/>
        <v>3.3688040772524164E-5</v>
      </c>
    </row>
    <row r="28" spans="2:7" x14ac:dyDescent="0.25">
      <c r="C28" s="94" t="s">
        <v>170</v>
      </c>
      <c r="E28" s="94">
        <f>TTEST(B6:D6,B11:D11,2,2)</f>
        <v>1.6571304913241443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0"/>
  <sheetViews>
    <sheetView workbookViewId="0">
      <selection activeCell="F25" sqref="F25"/>
    </sheetView>
  </sheetViews>
  <sheetFormatPr defaultRowHeight="15" x14ac:dyDescent="0.25"/>
  <cols>
    <col min="5" max="5" width="12.28515625" customWidth="1"/>
    <col min="6" max="6" width="12" bestFit="1" customWidth="1"/>
  </cols>
  <sheetData>
    <row r="2" spans="1:7" x14ac:dyDescent="0.25">
      <c r="A2" t="s">
        <v>40</v>
      </c>
    </row>
    <row r="3" spans="1:7" x14ac:dyDescent="0.25">
      <c r="F3" t="s">
        <v>9</v>
      </c>
      <c r="G3" t="s">
        <v>10</v>
      </c>
    </row>
    <row r="4" spans="1:7" x14ac:dyDescent="0.25">
      <c r="A4" s="62">
        <v>0.97419038272816494</v>
      </c>
      <c r="B4" s="62">
        <v>1.0288518155053976</v>
      </c>
      <c r="C4" s="62">
        <v>1.0258096172718352</v>
      </c>
      <c r="D4" s="62">
        <v>0.97242394504416108</v>
      </c>
      <c r="E4" s="61" t="s">
        <v>0</v>
      </c>
      <c r="F4">
        <f>AVERAGE(A4:D4)</f>
        <v>1.0003189401373898</v>
      </c>
      <c r="G4">
        <f>STDEV(A4:D4)</f>
        <v>3.1223558739501053E-2</v>
      </c>
    </row>
    <row r="5" spans="1:7" x14ac:dyDescent="0.25">
      <c r="A5" s="63">
        <v>0.70500490677134453</v>
      </c>
      <c r="B5" s="63">
        <v>0.73709519136408252</v>
      </c>
      <c r="C5" s="63">
        <v>0.71491658488714438</v>
      </c>
      <c r="D5" s="63">
        <v>0.68400392541707555</v>
      </c>
      <c r="E5" s="61" t="s">
        <v>106</v>
      </c>
      <c r="F5" s="64">
        <f t="shared" ref="F5:F9" si="0">AVERAGE(A5:D5)</f>
        <v>0.71025515210991175</v>
      </c>
      <c r="G5" s="64">
        <f t="shared" ref="G5:G9" si="1">STDEV(A5:D5)</f>
        <v>2.2051520292985918E-2</v>
      </c>
    </row>
    <row r="6" spans="1:7" x14ac:dyDescent="0.25">
      <c r="A6" s="63">
        <v>0.28910696761530913</v>
      </c>
      <c r="B6" s="63">
        <v>0.28282630029440631</v>
      </c>
      <c r="C6" s="63">
        <v>0.27899901864573112</v>
      </c>
      <c r="D6" s="63">
        <v>0.26427870461236508</v>
      </c>
      <c r="E6" s="61" t="s">
        <v>107</v>
      </c>
      <c r="F6" s="64">
        <f t="shared" si="0"/>
        <v>0.27880274779195291</v>
      </c>
      <c r="G6" s="64">
        <f t="shared" si="1"/>
        <v>1.0541224998999893E-2</v>
      </c>
    </row>
    <row r="7" spans="1:7" x14ac:dyDescent="0.25">
      <c r="A7" s="64">
        <v>0.98209115281501336</v>
      </c>
      <c r="B7" s="64">
        <v>1.0682037533512063</v>
      </c>
      <c r="C7" s="64">
        <v>0.97469168900804293</v>
      </c>
      <c r="D7" s="64">
        <v>0.97533512064343164</v>
      </c>
      <c r="E7" s="61" t="s">
        <v>108</v>
      </c>
      <c r="F7" s="64">
        <f t="shared" si="0"/>
        <v>1.0000804289544236</v>
      </c>
      <c r="G7" s="64">
        <f t="shared" si="1"/>
        <v>4.5538700692781597E-2</v>
      </c>
    </row>
    <row r="8" spans="1:7" x14ac:dyDescent="0.25">
      <c r="A8" s="64">
        <v>1.0703485254691689</v>
      </c>
      <c r="B8" s="64">
        <v>1.0499731903485254</v>
      </c>
      <c r="C8" s="64">
        <v>1.0288471849865952</v>
      </c>
      <c r="D8" s="64">
        <v>1.0586595174262734</v>
      </c>
      <c r="E8" s="61" t="s">
        <v>109</v>
      </c>
      <c r="F8" s="64">
        <f t="shared" si="0"/>
        <v>1.0519571045576408</v>
      </c>
      <c r="G8" s="64">
        <f t="shared" si="1"/>
        <v>1.752304196932267E-2</v>
      </c>
    </row>
    <row r="9" spans="1:7" x14ac:dyDescent="0.25">
      <c r="A9" s="64">
        <v>0.5641823056300268</v>
      </c>
      <c r="B9" s="64">
        <v>0.55517426273458448</v>
      </c>
      <c r="C9" s="64">
        <v>0.54380697050938342</v>
      </c>
      <c r="D9" s="64">
        <v>0.49651474530831102</v>
      </c>
      <c r="E9" s="61" t="s">
        <v>110</v>
      </c>
      <c r="F9" s="64">
        <f t="shared" si="0"/>
        <v>0.53991957104557642</v>
      </c>
      <c r="G9" s="64">
        <f t="shared" si="1"/>
        <v>3.0113544460456991E-2</v>
      </c>
    </row>
    <row r="11" spans="1:7" x14ac:dyDescent="0.25">
      <c r="F11" t="s">
        <v>111</v>
      </c>
    </row>
    <row r="12" spans="1:7" x14ac:dyDescent="0.25">
      <c r="E12" s="61" t="s">
        <v>0</v>
      </c>
      <c r="F12">
        <f>F4*100</f>
        <v>100.03189401373898</v>
      </c>
      <c r="G12" s="64">
        <f t="shared" ref="G12:G17" si="2">G4*100</f>
        <v>3.1223558739501054</v>
      </c>
    </row>
    <row r="13" spans="1:7" x14ac:dyDescent="0.25">
      <c r="E13" s="61" t="s">
        <v>106</v>
      </c>
      <c r="F13" s="64">
        <f t="shared" ref="F13" si="3">F5*100</f>
        <v>71.025515210991173</v>
      </c>
      <c r="G13" s="64">
        <f t="shared" si="2"/>
        <v>2.205152029298592</v>
      </c>
    </row>
    <row r="14" spans="1:7" x14ac:dyDescent="0.25">
      <c r="E14" s="61" t="s">
        <v>107</v>
      </c>
      <c r="F14" s="64">
        <f t="shared" ref="F14" si="4">F6*100</f>
        <v>27.88027477919529</v>
      </c>
      <c r="G14" s="64">
        <f t="shared" si="2"/>
        <v>1.0541224998999894</v>
      </c>
    </row>
    <row r="15" spans="1:7" x14ac:dyDescent="0.25">
      <c r="E15" s="61" t="s">
        <v>108</v>
      </c>
      <c r="F15" s="64">
        <f t="shared" ref="F15" si="5">F7*100</f>
        <v>100.00804289544236</v>
      </c>
      <c r="G15" s="64">
        <f t="shared" si="2"/>
        <v>4.55387006927816</v>
      </c>
    </row>
    <row r="16" spans="1:7" x14ac:dyDescent="0.25">
      <c r="E16" s="61" t="s">
        <v>109</v>
      </c>
      <c r="F16" s="64">
        <f t="shared" ref="F16" si="6">F8*100</f>
        <v>105.19571045576409</v>
      </c>
      <c r="G16" s="64">
        <f t="shared" si="2"/>
        <v>1.752304196932267</v>
      </c>
    </row>
    <row r="17" spans="5:7" x14ac:dyDescent="0.25">
      <c r="E17" s="61" t="s">
        <v>110</v>
      </c>
      <c r="F17" s="64">
        <f t="shared" ref="F17" si="7">F9*100</f>
        <v>53.991957104557642</v>
      </c>
      <c r="G17" s="64">
        <f t="shared" si="2"/>
        <v>3.0113544460456989</v>
      </c>
    </row>
    <row r="19" spans="5:7" x14ac:dyDescent="0.25">
      <c r="E19" s="95" t="s">
        <v>171</v>
      </c>
      <c r="F19">
        <f>TTEST(A5:D5,A8:D8,2,2)</f>
        <v>3.2213174359366793E-7</v>
      </c>
    </row>
    <row r="20" spans="5:7" x14ac:dyDescent="0.25">
      <c r="E20" s="95" t="s">
        <v>172</v>
      </c>
      <c r="F20">
        <f>TTEST(A6:D6,A9:D9,2,2)</f>
        <v>3.3115342605305854E-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opLeftCell="B1" workbookViewId="0">
      <selection activeCell="F23" sqref="F23"/>
    </sheetView>
  </sheetViews>
  <sheetFormatPr defaultRowHeight="15" x14ac:dyDescent="0.25"/>
  <cols>
    <col min="2" max="2" width="12.42578125" customWidth="1"/>
    <col min="13" max="13" width="12" bestFit="1" customWidth="1"/>
  </cols>
  <sheetData>
    <row r="1" spans="1:13" x14ac:dyDescent="0.25">
      <c r="A1" t="s">
        <v>40</v>
      </c>
    </row>
    <row r="2" spans="1:13" x14ac:dyDescent="0.25">
      <c r="B2" s="65"/>
      <c r="C2" s="65"/>
      <c r="D2" s="66" t="s">
        <v>112</v>
      </c>
      <c r="E2" s="66"/>
      <c r="F2" s="66"/>
      <c r="G2" s="66"/>
      <c r="H2" s="66"/>
      <c r="I2" s="66"/>
      <c r="J2" s="66" t="s">
        <v>116</v>
      </c>
      <c r="K2" s="66"/>
      <c r="L2" s="66"/>
      <c r="M2" s="66"/>
    </row>
    <row r="3" spans="1:13" x14ac:dyDescent="0.25">
      <c r="B3" s="65"/>
      <c r="C3" s="65"/>
      <c r="D3" s="66" t="s">
        <v>86</v>
      </c>
      <c r="E3" s="66" t="s">
        <v>87</v>
      </c>
      <c r="F3" s="66" t="s">
        <v>2</v>
      </c>
      <c r="G3" s="66" t="s">
        <v>113</v>
      </c>
      <c r="H3" s="66"/>
      <c r="I3" s="66"/>
      <c r="J3" s="66" t="s">
        <v>86</v>
      </c>
      <c r="K3" s="66" t="s">
        <v>115</v>
      </c>
      <c r="L3" s="66" t="s">
        <v>2</v>
      </c>
      <c r="M3" s="66" t="s">
        <v>113</v>
      </c>
    </row>
    <row r="4" spans="1:13" x14ac:dyDescent="0.25">
      <c r="B4" s="65"/>
      <c r="C4" s="65"/>
      <c r="D4" s="65">
        <v>1.8805999999999998</v>
      </c>
      <c r="E4" s="65">
        <v>1.1092</v>
      </c>
      <c r="F4" s="65">
        <v>1.6905999999999999</v>
      </c>
      <c r="G4" s="65">
        <v>0.72249999999999992</v>
      </c>
      <c r="H4" s="65"/>
      <c r="I4" s="65"/>
      <c r="J4" s="65">
        <v>1.4401999999999999</v>
      </c>
      <c r="K4" s="65">
        <v>0.64390000000000014</v>
      </c>
      <c r="L4" s="65">
        <v>1.2975000000000001</v>
      </c>
      <c r="M4" s="65">
        <v>0.66900000000000004</v>
      </c>
    </row>
    <row r="5" spans="1:13" x14ac:dyDescent="0.25">
      <c r="B5" s="65"/>
      <c r="C5" s="65"/>
      <c r="D5" s="65">
        <v>1.8614000000000002</v>
      </c>
      <c r="E5" s="65">
        <v>1.2790000000000001</v>
      </c>
      <c r="F5" s="65">
        <v>1.6057000000000001</v>
      </c>
      <c r="G5" s="65">
        <v>0.57640000000000002</v>
      </c>
      <c r="H5" s="65"/>
      <c r="I5" s="65"/>
      <c r="J5" s="65">
        <v>1.4055</v>
      </c>
      <c r="K5" s="65">
        <v>0.62739999999999996</v>
      </c>
      <c r="L5" s="65">
        <v>1.2790000000000001</v>
      </c>
      <c r="M5" s="65">
        <v>0.62290000000000001</v>
      </c>
    </row>
    <row r="6" spans="1:13" x14ac:dyDescent="0.25">
      <c r="B6" s="65"/>
      <c r="C6" s="65"/>
      <c r="D6" s="65">
        <v>1.8978000000000002</v>
      </c>
      <c r="E6" s="65">
        <v>1.1211</v>
      </c>
      <c r="F6" s="65">
        <v>1.6472000000000002</v>
      </c>
      <c r="G6" s="65">
        <v>0.76390000000000002</v>
      </c>
      <c r="H6" s="65"/>
      <c r="I6" s="65"/>
      <c r="J6" s="65">
        <v>1.3714999999999999</v>
      </c>
      <c r="K6" s="65">
        <v>0.68130000000000002</v>
      </c>
      <c r="L6" s="65">
        <v>1.2865</v>
      </c>
      <c r="M6" s="65">
        <v>0.54089999999999994</v>
      </c>
    </row>
    <row r="7" spans="1:13" x14ac:dyDescent="0.25">
      <c r="B7" s="65"/>
      <c r="C7" s="66" t="s">
        <v>9</v>
      </c>
      <c r="D7" s="65">
        <f>AVERAGE(D4:D6)</f>
        <v>1.8799333333333335</v>
      </c>
      <c r="E7" s="65">
        <f t="shared" ref="E7:M7" si="0">AVERAGE(E4:E6)</f>
        <v>1.1697666666666668</v>
      </c>
      <c r="F7" s="65">
        <f t="shared" si="0"/>
        <v>1.6478333333333335</v>
      </c>
      <c r="G7" s="65">
        <f t="shared" si="0"/>
        <v>0.6876000000000001</v>
      </c>
      <c r="H7" s="65"/>
      <c r="I7" s="65"/>
      <c r="J7" s="65">
        <f t="shared" si="0"/>
        <v>1.4057333333333333</v>
      </c>
      <c r="K7" s="65">
        <f t="shared" si="0"/>
        <v>0.6508666666666667</v>
      </c>
      <c r="L7" s="65">
        <f t="shared" si="0"/>
        <v>1.2876666666666667</v>
      </c>
      <c r="M7" s="65">
        <f t="shared" si="0"/>
        <v>0.61093333333333333</v>
      </c>
    </row>
    <row r="8" spans="1:13" x14ac:dyDescent="0.25">
      <c r="B8" s="65"/>
      <c r="C8" s="66" t="s">
        <v>10</v>
      </c>
      <c r="D8" s="65">
        <f>STDEV(D4:D6)</f>
        <v>1.8209155206470533E-2</v>
      </c>
      <c r="E8" s="65">
        <f t="shared" ref="E8:M8" si="1">STDEV(E4:E6)</f>
        <v>9.478577600744402E-2</v>
      </c>
      <c r="F8" s="65">
        <f t="shared" si="1"/>
        <v>4.2453543236499386E-2</v>
      </c>
      <c r="G8" s="65">
        <f t="shared" si="1"/>
        <v>9.8501624352088563E-2</v>
      </c>
      <c r="H8" s="65"/>
      <c r="I8" s="65"/>
      <c r="J8" s="65">
        <f t="shared" si="1"/>
        <v>3.4350594366521998E-2</v>
      </c>
      <c r="K8" s="65">
        <f t="shared" si="1"/>
        <v>2.7617084084554145E-2</v>
      </c>
      <c r="L8" s="65">
        <f t="shared" si="1"/>
        <v>9.3050165681385615E-3</v>
      </c>
      <c r="M8" s="65">
        <f t="shared" si="1"/>
        <v>6.4882997259169059E-2</v>
      </c>
    </row>
    <row r="9" spans="1:13" x14ac:dyDescent="0.25">
      <c r="C9" s="66"/>
    </row>
    <row r="10" spans="1:13" x14ac:dyDescent="0.25">
      <c r="D10" s="66" t="s">
        <v>112</v>
      </c>
      <c r="E10" s="66"/>
      <c r="F10" s="66"/>
      <c r="G10" s="66"/>
      <c r="H10" s="66"/>
      <c r="I10" s="66"/>
      <c r="J10" s="66" t="s">
        <v>116</v>
      </c>
      <c r="K10" s="66"/>
      <c r="L10" s="66"/>
      <c r="M10" s="66"/>
    </row>
    <row r="11" spans="1:13" x14ac:dyDescent="0.25">
      <c r="D11" s="66" t="s">
        <v>86</v>
      </c>
      <c r="E11" s="66" t="s">
        <v>87</v>
      </c>
      <c r="F11" s="66" t="s">
        <v>2</v>
      </c>
      <c r="G11" s="66" t="s">
        <v>113</v>
      </c>
      <c r="H11" s="66"/>
      <c r="I11" s="66"/>
      <c r="J11" s="66" t="s">
        <v>86</v>
      </c>
      <c r="K11" s="66" t="s">
        <v>115</v>
      </c>
      <c r="L11" s="66" t="s">
        <v>2</v>
      </c>
      <c r="M11" s="66" t="s">
        <v>113</v>
      </c>
    </row>
    <row r="12" spans="1:13" x14ac:dyDescent="0.25">
      <c r="B12" s="65" t="s">
        <v>114</v>
      </c>
      <c r="C12" s="66" t="s">
        <v>9</v>
      </c>
      <c r="D12" s="65">
        <f>D7/1.87*100</f>
        <v>100.53119429590018</v>
      </c>
      <c r="E12" s="65">
        <f>E7/1.87*100</f>
        <v>62.554367201426032</v>
      </c>
      <c r="F12" s="65">
        <f>F7/1.87*100</f>
        <v>88.11942959001783</v>
      </c>
      <c r="G12" s="65">
        <f>G7/1.87*100</f>
        <v>36.770053475935832</v>
      </c>
      <c r="H12" s="65"/>
      <c r="I12" s="65"/>
      <c r="J12" s="65">
        <f>J7/1.405*100</f>
        <v>100.05219454329774</v>
      </c>
      <c r="K12" s="65">
        <f>K7/1.405*100</f>
        <v>46.325029655990512</v>
      </c>
      <c r="L12" s="65">
        <f>L7/1.405*100</f>
        <v>91.648873072360615</v>
      </c>
      <c r="M12" s="65">
        <f>M7/1.405*100</f>
        <v>43.482799525504149</v>
      </c>
    </row>
    <row r="13" spans="1:13" x14ac:dyDescent="0.25">
      <c r="B13" s="65"/>
      <c r="C13" s="66" t="s">
        <v>10</v>
      </c>
      <c r="D13" s="65">
        <f>D8/1.879*100</f>
        <v>0.96908755755564302</v>
      </c>
      <c r="E13" s="65">
        <f>E8/1.879*100</f>
        <v>5.0444798300928166</v>
      </c>
      <c r="F13" s="65">
        <f>F8/1.879*100</f>
        <v>2.2593689854443526</v>
      </c>
      <c r="G13" s="65">
        <f>G8/1.879*100</f>
        <v>5.2422365275193483</v>
      </c>
      <c r="H13" s="65"/>
      <c r="I13" s="65"/>
      <c r="J13" s="65">
        <f>J8/1.405733*100</f>
        <v>2.4436073113828871</v>
      </c>
      <c r="K13" s="65">
        <f>K8/1.405733*100</f>
        <v>1.9646038105781218</v>
      </c>
      <c r="L13" s="65">
        <f>L8/1.405733*100</f>
        <v>0.66193342321326754</v>
      </c>
      <c r="M13" s="65">
        <f>M8/1.405733*100</f>
        <v>4.6155989266218453</v>
      </c>
    </row>
    <row r="15" spans="1:13" x14ac:dyDescent="0.25">
      <c r="C15" t="s">
        <v>3</v>
      </c>
      <c r="D15" t="s">
        <v>154</v>
      </c>
      <c r="F15">
        <f>TTEST(E4:E6,G4:G6,2,2)</f>
        <v>3.6336763426939593E-3</v>
      </c>
      <c r="J15" s="94" t="s">
        <v>3</v>
      </c>
      <c r="K15" s="94" t="s">
        <v>154</v>
      </c>
      <c r="L15" s="94"/>
      <c r="M15" s="94">
        <f>TTEST(K4:K6,M4:M6,2,2)</f>
        <v>0.3821956216084349</v>
      </c>
    </row>
    <row r="16" spans="1:13" x14ac:dyDescent="0.25">
      <c r="C16" t="s">
        <v>155</v>
      </c>
      <c r="F16">
        <f>TTEST(E4:E6,K4:K6,2,2)</f>
        <v>8.0754580680207904E-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8"/>
  <sheetViews>
    <sheetView workbookViewId="0">
      <selection activeCell="C27" sqref="C27"/>
    </sheetView>
  </sheetViews>
  <sheetFormatPr defaultRowHeight="15" x14ac:dyDescent="0.25"/>
  <cols>
    <col min="3" max="3" width="9.140625" customWidth="1"/>
  </cols>
  <sheetData>
    <row r="1" spans="2:10" x14ac:dyDescent="0.25">
      <c r="B1" t="s">
        <v>144</v>
      </c>
    </row>
    <row r="2" spans="2:10" x14ac:dyDescent="0.25">
      <c r="B2" s="86"/>
      <c r="C2" s="88" t="s">
        <v>69</v>
      </c>
      <c r="D2" s="88" t="s">
        <v>63</v>
      </c>
      <c r="E2" s="88" t="s">
        <v>138</v>
      </c>
      <c r="F2" s="88" t="s">
        <v>139</v>
      </c>
      <c r="G2" s="88" t="s">
        <v>140</v>
      </c>
      <c r="H2" s="88" t="s">
        <v>141</v>
      </c>
      <c r="I2" s="88" t="s">
        <v>142</v>
      </c>
      <c r="J2" s="88" t="s">
        <v>143</v>
      </c>
    </row>
    <row r="3" spans="2:10" x14ac:dyDescent="0.25">
      <c r="B3" s="88" t="s">
        <v>0</v>
      </c>
      <c r="C3" s="86">
        <v>1.0012874395061728</v>
      </c>
      <c r="D3" s="86">
        <v>1.8407922962962961</v>
      </c>
      <c r="E3" s="86">
        <v>2.1844182549382714</v>
      </c>
      <c r="F3" s="86">
        <v>3.5292055358024692</v>
      </c>
      <c r="G3" s="86">
        <v>4.0824390623456797</v>
      </c>
      <c r="H3" s="86">
        <v>4.5537889024691358</v>
      </c>
      <c r="I3" s="86">
        <v>4.679190743209876</v>
      </c>
      <c r="J3" s="86">
        <v>5.7462494049382711</v>
      </c>
    </row>
    <row r="4" spans="2:10" x14ac:dyDescent="0.25">
      <c r="B4" s="88" t="s">
        <v>115</v>
      </c>
      <c r="C4" s="86">
        <v>1.0000900824086163</v>
      </c>
      <c r="D4" s="86">
        <v>1.4396493333877287</v>
      </c>
      <c r="E4" s="86">
        <v>2.4498656649804178</v>
      </c>
      <c r="F4" s="86">
        <v>3.2770311969647521</v>
      </c>
      <c r="G4" s="86">
        <v>3.421809392134465</v>
      </c>
      <c r="H4" s="86">
        <v>3.9829805752284604</v>
      </c>
      <c r="I4" s="86">
        <v>4.2989789270561358</v>
      </c>
      <c r="J4" s="86">
        <v>4.557500967689295</v>
      </c>
    </row>
    <row r="5" spans="2:10" x14ac:dyDescent="0.25">
      <c r="B5" s="88" t="s">
        <v>6</v>
      </c>
      <c r="C5" s="86">
        <v>0.99957458778594088</v>
      </c>
      <c r="D5" s="86">
        <v>1.4944631386708964</v>
      </c>
      <c r="E5" s="86">
        <v>2.4143170176573721</v>
      </c>
      <c r="F5" s="86">
        <v>3.0058147770913339</v>
      </c>
      <c r="G5" s="86">
        <v>3.4232423474286193</v>
      </c>
      <c r="H5" s="86">
        <v>3.4775337577224912</v>
      </c>
      <c r="I5" s="86">
        <v>3.542472409834696</v>
      </c>
      <c r="J5" s="86">
        <v>4.2986404512439478</v>
      </c>
    </row>
    <row r="6" spans="2:10" x14ac:dyDescent="0.25">
      <c r="B6" s="88" t="s">
        <v>93</v>
      </c>
      <c r="C6" s="86">
        <v>0.99998444230357519</v>
      </c>
      <c r="D6" s="86">
        <v>1.250892582423464</v>
      </c>
      <c r="E6" s="86">
        <v>1.2478334467994003</v>
      </c>
      <c r="F6" s="86">
        <v>1.5142196542496253</v>
      </c>
      <c r="G6" s="86">
        <v>1.0008565826375508</v>
      </c>
      <c r="H6" s="86">
        <v>1.2715794578248767</v>
      </c>
      <c r="I6" s="86">
        <v>1.3471373078569897</v>
      </c>
      <c r="J6" s="86">
        <v>1.7874120884178974</v>
      </c>
    </row>
    <row r="7" spans="2:10" x14ac:dyDescent="0.25">
      <c r="B7" s="85"/>
      <c r="C7" s="85"/>
      <c r="D7" s="85"/>
      <c r="E7" s="85"/>
      <c r="F7" s="85"/>
      <c r="G7" s="85"/>
      <c r="H7" s="85"/>
      <c r="I7" s="85"/>
      <c r="J7" s="85"/>
    </row>
    <row r="8" spans="2:10" x14ac:dyDescent="0.25">
      <c r="B8" s="28" t="s">
        <v>10</v>
      </c>
      <c r="C8" s="85"/>
      <c r="D8" s="85"/>
      <c r="E8" s="85"/>
      <c r="F8" s="85"/>
      <c r="G8" s="85"/>
      <c r="H8" s="85"/>
      <c r="I8" s="85"/>
      <c r="J8" s="85"/>
    </row>
    <row r="9" spans="2:10" x14ac:dyDescent="0.25">
      <c r="C9" s="88" t="s">
        <v>69</v>
      </c>
      <c r="D9" s="88" t="s">
        <v>63</v>
      </c>
      <c r="E9" s="88" t="s">
        <v>138</v>
      </c>
      <c r="F9" s="88" t="s">
        <v>139</v>
      </c>
      <c r="G9" s="88" t="s">
        <v>140</v>
      </c>
      <c r="H9" s="88" t="s">
        <v>141</v>
      </c>
      <c r="I9" s="88" t="s">
        <v>142</v>
      </c>
      <c r="J9" s="88" t="s">
        <v>143</v>
      </c>
    </row>
    <row r="10" spans="2:10" x14ac:dyDescent="0.25">
      <c r="B10" s="88" t="s">
        <v>0</v>
      </c>
      <c r="C10" s="86">
        <v>0.31329200779737459</v>
      </c>
      <c r="D10" s="86">
        <v>0.46099376495686034</v>
      </c>
      <c r="E10" s="86">
        <v>0.55355962720112017</v>
      </c>
      <c r="F10" s="86">
        <v>0.69699669181344348</v>
      </c>
      <c r="G10" s="86">
        <v>0.57675308809865455</v>
      </c>
      <c r="H10" s="86">
        <v>0.96954427625810791</v>
      </c>
      <c r="I10" s="86">
        <v>0.76666449538411197</v>
      </c>
      <c r="J10" s="87">
        <v>0.51485131160309039</v>
      </c>
    </row>
    <row r="11" spans="2:10" x14ac:dyDescent="0.25">
      <c r="B11" s="88" t="s">
        <v>115</v>
      </c>
      <c r="C11" s="86">
        <v>0.55075009258171348</v>
      </c>
      <c r="D11" s="86">
        <v>1.0882199817630185</v>
      </c>
      <c r="E11" s="86">
        <v>0.89131848581857709</v>
      </c>
      <c r="F11" s="86">
        <v>1.2775346918618422</v>
      </c>
      <c r="G11" s="86">
        <v>1.3313283667078026</v>
      </c>
      <c r="H11" s="86">
        <v>1.3650080480328493</v>
      </c>
      <c r="I11" s="86">
        <v>1.6556800888370511</v>
      </c>
      <c r="J11" s="87">
        <v>1.6969056089156556</v>
      </c>
    </row>
    <row r="12" spans="2:10" x14ac:dyDescent="0.25">
      <c r="B12" s="88" t="s">
        <v>6</v>
      </c>
      <c r="C12" s="86">
        <v>0.5593142011293607</v>
      </c>
      <c r="D12" s="86">
        <v>0.83339113938130571</v>
      </c>
      <c r="E12" s="86">
        <v>1.2807121930630028</v>
      </c>
      <c r="F12" s="86">
        <v>1.3145831718256569</v>
      </c>
      <c r="G12" s="86">
        <v>1.3073208597850194</v>
      </c>
      <c r="H12" s="86">
        <v>1.3657955709513498</v>
      </c>
      <c r="I12" s="86">
        <v>0.63272011944711759</v>
      </c>
      <c r="J12" s="87">
        <v>0.40260688280826684</v>
      </c>
    </row>
    <row r="13" spans="2:10" x14ac:dyDescent="0.25">
      <c r="B13" s="88" t="s">
        <v>93</v>
      </c>
      <c r="C13" s="86">
        <v>0.30222517386747377</v>
      </c>
      <c r="D13" s="86">
        <v>0.44470946368991926</v>
      </c>
      <c r="E13" s="86">
        <v>0.42984728516418486</v>
      </c>
      <c r="F13" s="86">
        <v>0.4063807771705979</v>
      </c>
      <c r="G13" s="86">
        <v>0.2723006295923221</v>
      </c>
      <c r="H13" s="86">
        <v>0.23298365833095885</v>
      </c>
      <c r="I13" s="86">
        <v>0.38395931429383956</v>
      </c>
      <c r="J13" s="87">
        <v>0.3276195285891208</v>
      </c>
    </row>
    <row r="15" spans="2:10" x14ac:dyDescent="0.25">
      <c r="B15" s="95" t="s">
        <v>194</v>
      </c>
    </row>
    <row r="16" spans="2:10" x14ac:dyDescent="0.25">
      <c r="B16" t="s">
        <v>192</v>
      </c>
      <c r="D16">
        <v>5.346492128197449E-4</v>
      </c>
    </row>
    <row r="17" spans="2:4" x14ac:dyDescent="0.25">
      <c r="B17" t="s">
        <v>193</v>
      </c>
      <c r="D17">
        <v>2.1724030494539503E-4</v>
      </c>
    </row>
    <row r="18" spans="2:4" x14ac:dyDescent="0.25">
      <c r="B18" t="s">
        <v>195</v>
      </c>
      <c r="D18">
        <v>4.0946607173123655E-1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E12" sqref="E12"/>
    </sheetView>
  </sheetViews>
  <sheetFormatPr defaultRowHeight="15" x14ac:dyDescent="0.25"/>
  <cols>
    <col min="3" max="3" width="10.7109375" customWidth="1"/>
  </cols>
  <sheetData>
    <row r="1" spans="1:5" x14ac:dyDescent="0.25">
      <c r="A1" t="s">
        <v>145</v>
      </c>
    </row>
    <row r="2" spans="1:5" x14ac:dyDescent="0.25">
      <c r="B2" s="90" t="s">
        <v>0</v>
      </c>
      <c r="C2" s="90" t="s">
        <v>6</v>
      </c>
      <c r="D2" s="90" t="s">
        <v>115</v>
      </c>
      <c r="E2" s="90" t="s">
        <v>137</v>
      </c>
    </row>
    <row r="3" spans="1:5" x14ac:dyDescent="0.25">
      <c r="B3" s="89">
        <v>1.0328523304230552</v>
      </c>
      <c r="C3" s="89">
        <v>2.6253905057382445</v>
      </c>
      <c r="D3" s="89">
        <v>2.3972052138057549</v>
      </c>
      <c r="E3" s="89">
        <v>4.1328629043939973</v>
      </c>
    </row>
    <row r="4" spans="1:5" x14ac:dyDescent="0.25">
      <c r="B4" s="89">
        <v>0.90323347454655634</v>
      </c>
      <c r="C4" s="89">
        <v>2.4425730972964805</v>
      </c>
      <c r="D4" s="89">
        <v>3.0260410486907796</v>
      </c>
      <c r="E4" s="89">
        <v>3.9130187511874719</v>
      </c>
    </row>
    <row r="5" spans="1:5" x14ac:dyDescent="0.25">
      <c r="B5" s="89">
        <v>1.0639192381587972</v>
      </c>
      <c r="C5" s="89">
        <v>2.7687490400906776</v>
      </c>
      <c r="D5" s="89">
        <v>2.6744876034230272</v>
      </c>
      <c r="E5" s="89">
        <v>4.8227876832320291</v>
      </c>
    </row>
    <row r="6" spans="1:5" x14ac:dyDescent="0.25">
      <c r="A6" s="90" t="s">
        <v>9</v>
      </c>
      <c r="B6">
        <f>AVERAGE(B3:B5)</f>
        <v>1.000001681042803</v>
      </c>
      <c r="C6" s="89">
        <f t="shared" ref="C6:E6" si="0">AVERAGE(C3:C5)</f>
        <v>2.6122375477084674</v>
      </c>
      <c r="D6" s="89">
        <f t="shared" si="0"/>
        <v>2.6992446219731874</v>
      </c>
      <c r="E6" s="89">
        <f t="shared" si="0"/>
        <v>4.2895564462711659</v>
      </c>
    </row>
    <row r="7" spans="1:5" x14ac:dyDescent="0.25">
      <c r="A7" s="90" t="s">
        <v>11</v>
      </c>
      <c r="B7">
        <f>STDEV(B3:B5)/SQRT(3)</f>
        <v>4.92082395893223E-2</v>
      </c>
      <c r="C7" s="89">
        <f t="shared" ref="C7:E7" si="1">STDEV(C3:C5)/SQRT(3)</f>
        <v>9.4388270180710901E-2</v>
      </c>
      <c r="D7" s="89">
        <f t="shared" si="1"/>
        <v>0.18195082603504556</v>
      </c>
      <c r="E7" s="89">
        <f t="shared" si="1"/>
        <v>0.27406478977173904</v>
      </c>
    </row>
    <row r="9" spans="1:5" x14ac:dyDescent="0.25">
      <c r="B9" t="s">
        <v>174</v>
      </c>
      <c r="D9">
        <f>TTEST(C3:C5,E3:E5,2,2)</f>
        <v>4.4318827930092466E-3</v>
      </c>
    </row>
    <row r="10" spans="1:5" x14ac:dyDescent="0.25">
      <c r="B10" s="94" t="s">
        <v>175</v>
      </c>
      <c r="C10" s="94"/>
      <c r="D10" s="94">
        <f>TTEST(E3:E5,D3:D5,2,2)</f>
        <v>8.4349177296972923E-3</v>
      </c>
    </row>
    <row r="11" spans="1:5" x14ac:dyDescent="0.25">
      <c r="B11" s="94" t="s">
        <v>173</v>
      </c>
      <c r="C11" s="94"/>
      <c r="D11" s="94">
        <f>TTEST(E3:E5,B3:B5,2,2)</f>
        <v>2.9383974605550839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B31" sqref="B31"/>
    </sheetView>
  </sheetViews>
  <sheetFormatPr defaultRowHeight="15" x14ac:dyDescent="0.25"/>
  <sheetData>
    <row r="1" spans="1:12" x14ac:dyDescent="0.25">
      <c r="B1" t="s">
        <v>66</v>
      </c>
    </row>
    <row r="2" spans="1:12" x14ac:dyDescent="0.25">
      <c r="B2" s="40" t="s">
        <v>61</v>
      </c>
      <c r="C2" s="40"/>
      <c r="D2" s="40"/>
      <c r="E2" s="40"/>
      <c r="F2" s="40" t="s">
        <v>62</v>
      </c>
      <c r="G2" s="40"/>
      <c r="H2" s="40"/>
      <c r="I2" s="40"/>
      <c r="J2" s="40" t="s">
        <v>63</v>
      </c>
      <c r="K2" s="40"/>
      <c r="L2" s="40"/>
    </row>
    <row r="3" spans="1:12" x14ac:dyDescent="0.25">
      <c r="B3" s="40" t="s">
        <v>0</v>
      </c>
      <c r="C3" s="40" t="s">
        <v>64</v>
      </c>
      <c r="D3" s="40" t="s">
        <v>65</v>
      </c>
      <c r="E3" s="40"/>
      <c r="F3" s="40" t="s">
        <v>0</v>
      </c>
      <c r="G3" s="40" t="s">
        <v>64</v>
      </c>
      <c r="H3" s="40" t="s">
        <v>65</v>
      </c>
      <c r="I3" s="40"/>
      <c r="J3" s="40" t="s">
        <v>0</v>
      </c>
      <c r="K3" s="40" t="s">
        <v>64</v>
      </c>
      <c r="L3" s="40" t="s">
        <v>65</v>
      </c>
    </row>
    <row r="4" spans="1:12" x14ac:dyDescent="0.25">
      <c r="B4" s="41">
        <v>2.4593519818799545</v>
      </c>
      <c r="C4" s="41">
        <v>0.99855179312948272</v>
      </c>
      <c r="D4" s="41">
        <v>1.0642582483956211</v>
      </c>
      <c r="E4" s="41"/>
      <c r="F4" s="41">
        <v>5.4838016610041525</v>
      </c>
      <c r="G4" s="41">
        <v>0.97624450736126844</v>
      </c>
      <c r="H4" s="41">
        <v>0.73026730841827103</v>
      </c>
      <c r="I4" s="41"/>
      <c r="J4" s="41">
        <v>8.4803557946394861</v>
      </c>
      <c r="K4" s="41">
        <v>0.47421449603624005</v>
      </c>
      <c r="L4" s="41">
        <v>0.14262525481313704</v>
      </c>
    </row>
    <row r="5" spans="1:12" x14ac:dyDescent="0.25">
      <c r="B5" s="41">
        <v>3.2841018875047188</v>
      </c>
      <c r="C5" s="41">
        <v>1.1159310683276709</v>
      </c>
      <c r="D5" s="41">
        <v>0.94522366930917323</v>
      </c>
      <c r="E5" s="41"/>
      <c r="F5" s="41">
        <v>5.7882001510003773</v>
      </c>
      <c r="G5" s="41">
        <v>0.96959260098150246</v>
      </c>
      <c r="H5" s="41">
        <v>0.63894779161947901</v>
      </c>
      <c r="I5" s="41"/>
      <c r="J5" s="41">
        <v>8.0352296715741787</v>
      </c>
      <c r="K5" s="41">
        <v>0.45602544356360891</v>
      </c>
      <c r="L5" s="41">
        <v>0.56032378255945647</v>
      </c>
    </row>
    <row r="6" spans="1:12" x14ac:dyDescent="0.25">
      <c r="B6" s="41">
        <v>3.3022375613439032</v>
      </c>
      <c r="C6" s="41">
        <v>1.1653728576821443</v>
      </c>
      <c r="D6" s="41">
        <v>1.0198541713854286</v>
      </c>
      <c r="E6" s="41"/>
      <c r="F6" s="41">
        <v>6.1814599848999618</v>
      </c>
      <c r="G6" s="41">
        <v>0.9667727821819555</v>
      </c>
      <c r="H6" s="41">
        <v>0.61327995469988672</v>
      </c>
      <c r="I6" s="41"/>
      <c r="J6" s="41">
        <v>9.5460038127595315</v>
      </c>
      <c r="K6" s="41">
        <v>0.4674297093242733</v>
      </c>
      <c r="L6" s="41">
        <v>0.55375553038882597</v>
      </c>
    </row>
    <row r="7" spans="1:12" x14ac:dyDescent="0.25">
      <c r="B7" s="41">
        <v>3.4663239713099285</v>
      </c>
      <c r="C7" s="41">
        <v>0.96163235183087958</v>
      </c>
      <c r="D7" s="41">
        <v>1.0345355983389959</v>
      </c>
      <c r="E7" s="41"/>
      <c r="F7" s="41">
        <v>6.4144223103057758</v>
      </c>
      <c r="G7" s="41">
        <v>0.97140018875047185</v>
      </c>
      <c r="H7" s="41">
        <v>0.7719142317855795</v>
      </c>
      <c r="I7" s="41"/>
      <c r="J7" s="41">
        <v>9.0520113627784067</v>
      </c>
      <c r="K7" s="41">
        <v>0.4114189882974707</v>
      </c>
      <c r="L7" s="41">
        <v>0.57014012835032091</v>
      </c>
    </row>
    <row r="8" spans="1:12" x14ac:dyDescent="0.25">
      <c r="B8" s="41">
        <v>2.9016654209135524</v>
      </c>
      <c r="C8" s="41">
        <v>1.1395364288410721</v>
      </c>
      <c r="D8" s="41">
        <v>1.0820342770856928</v>
      </c>
      <c r="E8" s="41"/>
      <c r="F8" s="41">
        <v>5.7077263873159678</v>
      </c>
      <c r="G8" s="41">
        <v>0.9729185730464327</v>
      </c>
      <c r="H8" s="41">
        <v>0.74928327670819173</v>
      </c>
      <c r="I8" s="41"/>
      <c r="J8" s="41">
        <v>7.8365208380520954</v>
      </c>
      <c r="K8" s="41">
        <v>0.47840090600226504</v>
      </c>
      <c r="L8" s="41">
        <v>0.54964129860324651</v>
      </c>
    </row>
    <row r="9" spans="1:12" x14ac:dyDescent="0.25">
      <c r="B9" s="41">
        <v>2.3831383918459799</v>
      </c>
      <c r="C9" s="41">
        <v>1.1699068327670819</v>
      </c>
      <c r="D9" s="41">
        <v>1.109957757644394</v>
      </c>
      <c r="E9" s="41"/>
      <c r="F9" s="41">
        <v>6.1445852019630047</v>
      </c>
      <c r="G9" s="41">
        <v>0.91854613061532653</v>
      </c>
      <c r="H9" s="41">
        <v>0.60836334465836162</v>
      </c>
      <c r="I9" s="41"/>
      <c r="J9" s="41">
        <v>9.1466379010947527</v>
      </c>
      <c r="K9" s="41">
        <v>0.4930531898829747</v>
      </c>
      <c r="L9" s="41">
        <v>0.56400486976217434</v>
      </c>
    </row>
    <row r="10" spans="1:12" x14ac:dyDescent="0.25">
      <c r="B10" s="41">
        <v>2.5857272178180448</v>
      </c>
      <c r="C10" s="41">
        <v>1.0780040770101926</v>
      </c>
      <c r="D10" s="41">
        <v>1.12881328803322</v>
      </c>
      <c r="E10" s="41"/>
      <c r="F10" s="41">
        <v>6.3640271045677617</v>
      </c>
      <c r="G10" s="41">
        <v>1.0158669686674215</v>
      </c>
      <c r="H10" s="41">
        <v>0.54047017742544357</v>
      </c>
      <c r="I10" s="41"/>
      <c r="J10" s="41">
        <v>9.6761419403548512</v>
      </c>
      <c r="K10" s="41">
        <v>0.41524446961117401</v>
      </c>
      <c r="L10" s="41">
        <v>0.60983842959607404</v>
      </c>
    </row>
    <row r="11" spans="1:12" x14ac:dyDescent="0.25">
      <c r="A11" s="42" t="s">
        <v>9</v>
      </c>
      <c r="B11">
        <f>AVERAGE(B4:B10)</f>
        <v>2.9117923475165832</v>
      </c>
      <c r="C11" s="41">
        <f t="shared" ref="C11:L11" si="0">AVERAGE(C4:C10)</f>
        <v>1.0898479156555037</v>
      </c>
      <c r="D11" s="41">
        <f t="shared" si="0"/>
        <v>1.0549538585989322</v>
      </c>
      <c r="E11" s="41"/>
      <c r="F11" s="41">
        <f t="shared" si="0"/>
        <v>6.0120318287224288</v>
      </c>
      <c r="G11" s="41">
        <f t="shared" si="0"/>
        <v>0.97019167880062551</v>
      </c>
      <c r="H11" s="41">
        <f t="shared" si="0"/>
        <v>0.6646465836164589</v>
      </c>
      <c r="I11" s="41"/>
      <c r="J11" s="41">
        <f t="shared" si="0"/>
        <v>8.8247001887504712</v>
      </c>
      <c r="K11" s="41">
        <f t="shared" si="0"/>
        <v>0.45654102895971521</v>
      </c>
      <c r="L11" s="41">
        <f t="shared" si="0"/>
        <v>0.50718989915331936</v>
      </c>
    </row>
    <row r="12" spans="1:12" x14ac:dyDescent="0.25">
      <c r="A12" s="42" t="s">
        <v>10</v>
      </c>
      <c r="B12">
        <f>STDEV(B4:B10)</f>
        <v>0.44519012663225344</v>
      </c>
      <c r="C12" s="41">
        <f t="shared" ref="C12:L12" si="1">STDEV(C4:C10)</f>
        <v>8.1830328100412131E-2</v>
      </c>
      <c r="D12" s="41">
        <f t="shared" si="1"/>
        <v>6.1900690353666923E-2</v>
      </c>
      <c r="E12" s="41"/>
      <c r="F12" s="41">
        <f t="shared" si="1"/>
        <v>0.35445371170732853</v>
      </c>
      <c r="G12" s="41">
        <f t="shared" si="1"/>
        <v>2.8316884486732256E-2</v>
      </c>
      <c r="H12" s="41">
        <f t="shared" si="1"/>
        <v>8.6469974560769949E-2</v>
      </c>
      <c r="I12" s="41"/>
      <c r="J12" s="41">
        <f t="shared" si="1"/>
        <v>0.72098097793262361</v>
      </c>
      <c r="K12" s="41">
        <f t="shared" si="1"/>
        <v>3.1579468841958655E-2</v>
      </c>
      <c r="L12" s="41">
        <f t="shared" si="1"/>
        <v>0.16198171802172409</v>
      </c>
    </row>
    <row r="14" spans="1:12" x14ac:dyDescent="0.25">
      <c r="B14" s="45"/>
      <c r="C14" s="45" t="s">
        <v>0</v>
      </c>
      <c r="D14" s="45" t="s">
        <v>67</v>
      </c>
      <c r="E14" s="45" t="s">
        <v>68</v>
      </c>
    </row>
    <row r="15" spans="1:12" x14ac:dyDescent="0.25">
      <c r="A15" s="45" t="s">
        <v>9</v>
      </c>
      <c r="B15" s="45" t="s">
        <v>69</v>
      </c>
      <c r="C15" s="43">
        <v>1</v>
      </c>
      <c r="D15" s="43">
        <v>1</v>
      </c>
      <c r="E15" s="43">
        <v>1</v>
      </c>
    </row>
    <row r="16" spans="1:12" x14ac:dyDescent="0.25">
      <c r="B16" s="45" t="s">
        <v>61</v>
      </c>
      <c r="C16" s="43">
        <v>2.9117923475165801</v>
      </c>
      <c r="D16" s="43">
        <v>1.0898479156555037</v>
      </c>
      <c r="E16" s="43">
        <v>1.0549538585989322</v>
      </c>
    </row>
    <row r="17" spans="1:5" x14ac:dyDescent="0.25">
      <c r="B17" s="45" t="s">
        <v>62</v>
      </c>
      <c r="C17" s="43">
        <v>6.0120318287224288</v>
      </c>
      <c r="D17" s="43">
        <v>0.97019167880062551</v>
      </c>
      <c r="E17" s="43">
        <v>0.6646465836164589</v>
      </c>
    </row>
    <row r="18" spans="1:5" x14ac:dyDescent="0.25">
      <c r="B18" s="45" t="s">
        <v>63</v>
      </c>
      <c r="C18" s="43">
        <v>8.8247001887504712</v>
      </c>
      <c r="D18" s="43">
        <v>0.45654102895971521</v>
      </c>
      <c r="E18" s="43">
        <v>0.50718989915331936</v>
      </c>
    </row>
    <row r="19" spans="1:5" x14ac:dyDescent="0.25">
      <c r="B19" s="43"/>
      <c r="C19" s="43"/>
      <c r="D19" s="43"/>
      <c r="E19" s="43"/>
    </row>
    <row r="20" spans="1:5" x14ac:dyDescent="0.25">
      <c r="A20" s="45" t="s">
        <v>10</v>
      </c>
      <c r="B20" s="45" t="s">
        <v>69</v>
      </c>
      <c r="C20" s="43">
        <v>0</v>
      </c>
      <c r="D20" s="43">
        <v>0</v>
      </c>
      <c r="E20" s="43">
        <v>0</v>
      </c>
    </row>
    <row r="21" spans="1:5" x14ac:dyDescent="0.25">
      <c r="B21" s="45" t="s">
        <v>61</v>
      </c>
      <c r="C21" s="43">
        <v>0.44519012663225344</v>
      </c>
      <c r="D21" s="43">
        <v>8.1830328100412131E-2</v>
      </c>
      <c r="E21" s="43">
        <v>6.1900690353666923E-2</v>
      </c>
    </row>
    <row r="22" spans="1:5" x14ac:dyDescent="0.25">
      <c r="B22" s="45" t="s">
        <v>62</v>
      </c>
      <c r="C22" s="43">
        <v>0.35445371170732853</v>
      </c>
      <c r="D22" s="43">
        <v>2.8316884486732256E-2</v>
      </c>
      <c r="E22" s="43">
        <v>8.6469974560769949E-2</v>
      </c>
    </row>
    <row r="23" spans="1:5" x14ac:dyDescent="0.25">
      <c r="B23" s="45" t="s">
        <v>63</v>
      </c>
      <c r="C23" s="43">
        <v>0.72098097793262361</v>
      </c>
      <c r="D23" s="43">
        <v>3.1579468841958655E-2</v>
      </c>
      <c r="E23" s="43">
        <v>0.16198171802172409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tabSelected="1" workbookViewId="0">
      <selection activeCell="I25" sqref="I25"/>
    </sheetView>
  </sheetViews>
  <sheetFormatPr defaultRowHeight="15" x14ac:dyDescent="0.25"/>
  <cols>
    <col min="1" max="1" width="19.5703125" customWidth="1"/>
    <col min="2" max="2" width="14" customWidth="1"/>
    <col min="4" max="4" width="12" bestFit="1" customWidth="1"/>
  </cols>
  <sheetData>
    <row r="1" spans="1:16" x14ac:dyDescent="0.25">
      <c r="A1" t="s">
        <v>153</v>
      </c>
    </row>
    <row r="2" spans="1:16" x14ac:dyDescent="0.25">
      <c r="A2" s="93" t="s">
        <v>9</v>
      </c>
      <c r="B2" s="93"/>
      <c r="C2" s="93" t="s">
        <v>69</v>
      </c>
      <c r="D2" s="93" t="s">
        <v>63</v>
      </c>
      <c r="E2" s="93" t="s">
        <v>148</v>
      </c>
      <c r="F2" s="93" t="s">
        <v>149</v>
      </c>
      <c r="G2" s="93" t="s">
        <v>140</v>
      </c>
      <c r="H2" s="93" t="s">
        <v>141</v>
      </c>
      <c r="I2" s="93" t="s">
        <v>142</v>
      </c>
      <c r="K2" s="94"/>
      <c r="L2" s="94"/>
      <c r="M2" s="94"/>
      <c r="N2" s="94"/>
      <c r="O2" s="94"/>
      <c r="P2" s="94"/>
    </row>
    <row r="3" spans="1:16" x14ac:dyDescent="0.25">
      <c r="A3" s="93"/>
      <c r="B3" s="93" t="s">
        <v>146</v>
      </c>
      <c r="C3" s="91">
        <v>1.0000068008953791</v>
      </c>
      <c r="D3" s="91">
        <v>1.3945505303127967</v>
      </c>
      <c r="E3" s="91">
        <v>3.067825808946758</v>
      </c>
      <c r="F3" s="91">
        <v>3.3859217146975755</v>
      </c>
      <c r="G3" s="91">
        <v>4.4650374828600565</v>
      </c>
      <c r="H3" s="91">
        <v>4.7823048214515929</v>
      </c>
      <c r="I3" s="91">
        <v>5.5825777916720396</v>
      </c>
      <c r="K3" s="94"/>
      <c r="L3" s="94"/>
      <c r="M3" s="94"/>
      <c r="N3" s="94"/>
      <c r="O3" s="94"/>
      <c r="P3" s="94"/>
    </row>
    <row r="4" spans="1:16" x14ac:dyDescent="0.25">
      <c r="A4" s="93"/>
      <c r="B4" s="93" t="s">
        <v>115</v>
      </c>
      <c r="C4" s="91">
        <v>0.99998371953706533</v>
      </c>
      <c r="D4" s="91">
        <v>1.5998287250178449</v>
      </c>
      <c r="E4" s="91">
        <v>2.5501656425257471</v>
      </c>
      <c r="F4" s="91">
        <v>3.1638725336494335</v>
      </c>
      <c r="G4" s="91">
        <v>4.1027042877536459</v>
      </c>
      <c r="H4" s="91">
        <v>4.353683934944427</v>
      </c>
      <c r="I4" s="91">
        <v>4.8947232060008172</v>
      </c>
      <c r="K4" s="94"/>
      <c r="L4" s="94"/>
      <c r="M4" s="94"/>
      <c r="N4" s="94"/>
      <c r="O4" s="94"/>
      <c r="P4" s="94"/>
    </row>
    <row r="5" spans="1:16" x14ac:dyDescent="0.25">
      <c r="A5" s="93"/>
      <c r="B5" s="93" t="s">
        <v>7</v>
      </c>
      <c r="C5" s="91">
        <v>1.00004491076246</v>
      </c>
      <c r="D5" s="91">
        <v>1.2465631327824978</v>
      </c>
      <c r="E5" s="91">
        <v>1.9377195740719195</v>
      </c>
      <c r="F5" s="91">
        <v>2.5737536689482989</v>
      </c>
      <c r="G5" s="91">
        <v>3.2036047020301934</v>
      </c>
      <c r="H5" s="91">
        <v>3.8729034250923058</v>
      </c>
      <c r="I5" s="91">
        <v>4.3506850681844629</v>
      </c>
    </row>
    <row r="6" spans="1:16" x14ac:dyDescent="0.25">
      <c r="A6" s="93"/>
      <c r="B6" s="93" t="s">
        <v>147</v>
      </c>
      <c r="C6" s="91">
        <v>0.99993781933608694</v>
      </c>
      <c r="D6" s="91">
        <v>0.77671623196165418</v>
      </c>
      <c r="E6" s="91">
        <v>0.90157432308398333</v>
      </c>
      <c r="F6" s="91">
        <v>1.4612592301514455</v>
      </c>
      <c r="G6" s="91">
        <v>1.9135510638162254</v>
      </c>
      <c r="H6" s="91">
        <v>1.8809964484218038</v>
      </c>
      <c r="I6" s="91">
        <v>2.389694631201877</v>
      </c>
    </row>
    <row r="7" spans="1:16" x14ac:dyDescent="0.25">
      <c r="A7" s="93" t="s">
        <v>10</v>
      </c>
      <c r="B7" s="93"/>
    </row>
    <row r="8" spans="1:16" x14ac:dyDescent="0.25">
      <c r="A8" s="93"/>
      <c r="B8" s="93"/>
      <c r="C8" s="93" t="s">
        <v>69</v>
      </c>
      <c r="D8" s="93" t="s">
        <v>63</v>
      </c>
      <c r="E8" s="93" t="s">
        <v>148</v>
      </c>
      <c r="F8" s="93" t="s">
        <v>149</v>
      </c>
      <c r="G8" s="93" t="s">
        <v>140</v>
      </c>
      <c r="H8" s="93" t="s">
        <v>141</v>
      </c>
      <c r="I8" s="93" t="s">
        <v>142</v>
      </c>
    </row>
    <row r="9" spans="1:16" x14ac:dyDescent="0.25">
      <c r="A9" s="93"/>
      <c r="B9" s="93" t="s">
        <v>146</v>
      </c>
      <c r="C9" s="92">
        <v>0.69325594410930036</v>
      </c>
      <c r="D9" s="92">
        <v>0.63616527414543966</v>
      </c>
      <c r="E9" s="92">
        <v>0.93288840321878197</v>
      </c>
      <c r="F9" s="92">
        <v>1.1887954062392312</v>
      </c>
      <c r="G9" s="92">
        <v>1.1194609667365112</v>
      </c>
      <c r="H9" s="92">
        <v>1.2380139466890117</v>
      </c>
      <c r="I9" s="92">
        <v>1.358699417405838</v>
      </c>
    </row>
    <row r="10" spans="1:16" x14ac:dyDescent="0.25">
      <c r="A10" s="93"/>
      <c r="B10" s="93" t="s">
        <v>115</v>
      </c>
      <c r="C10" s="92">
        <v>0.81052295328671864</v>
      </c>
      <c r="D10" s="92">
        <v>0.80199407909870601</v>
      </c>
      <c r="E10" s="92">
        <v>1.2243662866344973</v>
      </c>
      <c r="F10" s="92">
        <v>1.1945506941245305</v>
      </c>
      <c r="G10" s="92">
        <v>1.4990215636892448</v>
      </c>
      <c r="H10" s="92">
        <v>1.438780682917717</v>
      </c>
      <c r="I10" s="92">
        <v>1.2643661762211578</v>
      </c>
    </row>
    <row r="11" spans="1:16" x14ac:dyDescent="0.25">
      <c r="A11" s="93"/>
      <c r="B11" s="93" t="s">
        <v>7</v>
      </c>
      <c r="C11" s="92">
        <v>0.30875352059455208</v>
      </c>
      <c r="D11" s="92">
        <v>0.57522535274093267</v>
      </c>
      <c r="E11" s="92">
        <v>0.64302772301060551</v>
      </c>
      <c r="F11" s="92">
        <v>0.64302772301060551</v>
      </c>
      <c r="G11" s="92">
        <v>0.84576473954803333</v>
      </c>
      <c r="H11" s="92">
        <v>1.172402071733186</v>
      </c>
      <c r="I11" s="92">
        <v>1.153425317871162</v>
      </c>
    </row>
    <row r="12" spans="1:16" x14ac:dyDescent="0.25">
      <c r="A12" s="93"/>
      <c r="B12" s="93" t="s">
        <v>147</v>
      </c>
      <c r="C12" s="92">
        <v>0.41188698358570414</v>
      </c>
      <c r="D12" s="92">
        <v>0.37689200590842603</v>
      </c>
      <c r="E12" s="92">
        <v>0.38326790245982628</v>
      </c>
      <c r="F12" s="92">
        <v>0.38326790245982628</v>
      </c>
      <c r="G12" s="92">
        <v>0.57309618890669745</v>
      </c>
      <c r="H12" s="92">
        <v>0.42990323537018688</v>
      </c>
      <c r="I12" s="92">
        <v>0.51184509577124659</v>
      </c>
    </row>
    <row r="15" spans="1:16" x14ac:dyDescent="0.25">
      <c r="B15" t="s">
        <v>197</v>
      </c>
      <c r="C15" t="s">
        <v>198</v>
      </c>
      <c r="E15" s="103">
        <v>5.03159E-8</v>
      </c>
    </row>
    <row r="16" spans="1:16" x14ac:dyDescent="0.25">
      <c r="C16" t="s">
        <v>196</v>
      </c>
      <c r="E16" s="103">
        <v>2.1987199999999998E-5</v>
      </c>
    </row>
    <row r="17" spans="1:5" x14ac:dyDescent="0.25">
      <c r="C17" t="s">
        <v>199</v>
      </c>
      <c r="E17" s="103">
        <v>3.46766E-6</v>
      </c>
    </row>
    <row r="24" spans="1:5" x14ac:dyDescent="0.25">
      <c r="A24" s="94" t="s">
        <v>200</v>
      </c>
      <c r="B24" s="94" t="s">
        <v>150</v>
      </c>
      <c r="C24" s="94"/>
      <c r="D24" s="94"/>
      <c r="E24" s="94"/>
    </row>
    <row r="25" spans="1:5" x14ac:dyDescent="0.25">
      <c r="A25" s="94"/>
      <c r="B25" s="95" t="s">
        <v>151</v>
      </c>
      <c r="C25" s="95" t="s">
        <v>115</v>
      </c>
      <c r="D25" s="95" t="s">
        <v>7</v>
      </c>
      <c r="E25" s="95" t="s">
        <v>152</v>
      </c>
    </row>
    <row r="26" spans="1:5" x14ac:dyDescent="0.25">
      <c r="A26" s="94"/>
      <c r="B26" s="94">
        <v>0.38</v>
      </c>
      <c r="C26" s="94">
        <v>0.27</v>
      </c>
      <c r="D26" s="94">
        <v>0.3</v>
      </c>
      <c r="E26" s="94">
        <v>0.16</v>
      </c>
    </row>
    <row r="27" spans="1:5" x14ac:dyDescent="0.25">
      <c r="A27" s="94"/>
      <c r="B27" s="94">
        <v>0.28999999999999998</v>
      </c>
      <c r="C27" s="94">
        <v>0.31</v>
      </c>
      <c r="D27" s="94">
        <v>0.35</v>
      </c>
      <c r="E27" s="94">
        <v>0.11</v>
      </c>
    </row>
    <row r="28" spans="1:5" x14ac:dyDescent="0.25">
      <c r="A28" s="94"/>
      <c r="B28" s="94">
        <v>0.31</v>
      </c>
      <c r="C28" s="94">
        <v>0.26</v>
      </c>
      <c r="D28" s="94">
        <v>0.3</v>
      </c>
      <c r="E28" s="94">
        <v>0.11</v>
      </c>
    </row>
    <row r="29" spans="1:5" x14ac:dyDescent="0.25">
      <c r="A29" s="94"/>
      <c r="B29" s="94">
        <v>0.28000000000000003</v>
      </c>
      <c r="C29" s="94">
        <v>0.33</v>
      </c>
      <c r="D29" s="94">
        <v>0.28999999999999998</v>
      </c>
      <c r="E29" s="94">
        <v>0.11</v>
      </c>
    </row>
    <row r="30" spans="1:5" x14ac:dyDescent="0.25">
      <c r="A30" s="94"/>
      <c r="B30" s="94">
        <v>0.25</v>
      </c>
      <c r="C30" s="94">
        <v>0.23</v>
      </c>
      <c r="D30" s="94">
        <v>0.28999999999999998</v>
      </c>
      <c r="E30" s="94">
        <v>0.15</v>
      </c>
    </row>
    <row r="31" spans="1:5" x14ac:dyDescent="0.25">
      <c r="A31" s="94"/>
      <c r="B31" s="94">
        <v>0.38</v>
      </c>
      <c r="C31" s="94">
        <v>0.25</v>
      </c>
      <c r="D31" s="94">
        <v>0.2</v>
      </c>
      <c r="E31" s="94">
        <v>0.1</v>
      </c>
    </row>
    <row r="32" spans="1:5" x14ac:dyDescent="0.25">
      <c r="A32" s="94"/>
      <c r="B32" s="94">
        <v>0.26</v>
      </c>
      <c r="C32" s="94">
        <v>0.2</v>
      </c>
      <c r="D32" s="94">
        <v>0.3</v>
      </c>
      <c r="E32" s="94">
        <v>0.12</v>
      </c>
    </row>
    <row r="33" spans="1:5" x14ac:dyDescent="0.25">
      <c r="A33" s="94"/>
      <c r="B33" s="94">
        <v>0.31</v>
      </c>
      <c r="C33" s="94">
        <v>0.26</v>
      </c>
      <c r="D33" s="94">
        <v>0.27</v>
      </c>
      <c r="E33" s="94">
        <v>0.1</v>
      </c>
    </row>
    <row r="34" spans="1:5" x14ac:dyDescent="0.25">
      <c r="A34" s="94"/>
      <c r="B34" s="94">
        <v>0.2</v>
      </c>
      <c r="C34" s="94">
        <v>0.26</v>
      </c>
      <c r="D34" s="94">
        <v>0.25</v>
      </c>
      <c r="E34" s="94">
        <v>0.17</v>
      </c>
    </row>
    <row r="35" spans="1:5" x14ac:dyDescent="0.25">
      <c r="A35" s="94"/>
      <c r="B35" s="94">
        <v>0.3</v>
      </c>
      <c r="C35" s="94"/>
      <c r="D35" s="94">
        <v>0.23</v>
      </c>
      <c r="E35" s="94">
        <v>0.14000000000000001</v>
      </c>
    </row>
    <row r="36" spans="1:5" x14ac:dyDescent="0.25">
      <c r="A36" s="95" t="s">
        <v>9</v>
      </c>
      <c r="B36" s="94">
        <f>AVERAGE(B26:B35)</f>
        <v>0.29600000000000004</v>
      </c>
      <c r="C36" s="94">
        <f t="shared" ref="C36:E36" si="0">AVERAGE(C26:C35)</f>
        <v>0.26333333333333336</v>
      </c>
      <c r="D36" s="94">
        <f t="shared" si="0"/>
        <v>0.27799999999999997</v>
      </c>
      <c r="E36" s="94">
        <f t="shared" si="0"/>
        <v>0.127</v>
      </c>
    </row>
    <row r="37" spans="1:5" x14ac:dyDescent="0.25">
      <c r="A37" s="95" t="s">
        <v>10</v>
      </c>
      <c r="B37" s="94">
        <f>STDEV(B26:B35)</f>
        <v>5.5216744642262769E-2</v>
      </c>
      <c r="C37" s="94">
        <f t="shared" ref="C37:E37" si="1">STDEV(C26:C35)</f>
        <v>3.8729833462074183E-2</v>
      </c>
      <c r="D37" s="94">
        <f t="shared" si="1"/>
        <v>4.2373996218855292E-2</v>
      </c>
      <c r="E37" s="94">
        <f t="shared" si="1"/>
        <v>2.5841396591085832E-2</v>
      </c>
    </row>
    <row r="39" spans="1:5" x14ac:dyDescent="0.25">
      <c r="B39" t="s">
        <v>156</v>
      </c>
      <c r="D39">
        <f>TTEST(C26:C35,E26:E35,2,2)</f>
        <v>5.9035361867642362E-8</v>
      </c>
    </row>
    <row r="40" spans="1:5" x14ac:dyDescent="0.25">
      <c r="B40" s="94" t="s">
        <v>157</v>
      </c>
      <c r="C40" s="94"/>
      <c r="D40" s="94">
        <f>TTEST(D26:D35,E26:E35,2,2)</f>
        <v>1.6133992338240848E-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D11" sqref="D11"/>
    </sheetView>
  </sheetViews>
  <sheetFormatPr defaultRowHeight="15" x14ac:dyDescent="0.25"/>
  <cols>
    <col min="1" max="1" width="17.85546875" customWidth="1"/>
    <col min="2" max="2" width="16.85546875" customWidth="1"/>
    <col min="3" max="3" width="10.42578125" customWidth="1"/>
  </cols>
  <sheetData>
    <row r="1" spans="1:11" x14ac:dyDescent="0.25">
      <c r="A1" s="1" t="s">
        <v>4</v>
      </c>
    </row>
    <row r="3" spans="1:11" x14ac:dyDescent="0.25">
      <c r="A3" s="2"/>
    </row>
    <row r="4" spans="1:11" x14ac:dyDescent="0.25">
      <c r="A4" s="5" t="s">
        <v>179</v>
      </c>
      <c r="B4" s="20"/>
      <c r="C4" s="19" t="s">
        <v>182</v>
      </c>
      <c r="D4" s="19"/>
      <c r="E4" s="19"/>
    </row>
    <row r="5" spans="1:11" x14ac:dyDescent="0.25">
      <c r="A5" s="2"/>
      <c r="B5" s="19" t="s">
        <v>0</v>
      </c>
      <c r="C5" s="32">
        <v>2.3920076117982876</v>
      </c>
      <c r="D5" s="32">
        <v>2.4034253092293052</v>
      </c>
      <c r="E5" s="32">
        <v>2.3282588011417693</v>
      </c>
    </row>
    <row r="6" spans="1:11" x14ac:dyDescent="0.25">
      <c r="A6" s="2"/>
      <c r="B6" s="19" t="s">
        <v>2</v>
      </c>
      <c r="C6" s="32">
        <v>0.65603768209999003</v>
      </c>
      <c r="D6" s="32">
        <v>0.65383621336811082</v>
      </c>
      <c r="E6" s="32">
        <v>0.66264208829562743</v>
      </c>
    </row>
    <row r="7" spans="1:11" x14ac:dyDescent="0.25">
      <c r="A7" s="2"/>
      <c r="B7" s="4"/>
      <c r="C7" s="4" t="s">
        <v>5</v>
      </c>
      <c r="D7" s="4"/>
      <c r="E7" s="4"/>
      <c r="F7" s="4" t="s">
        <v>9</v>
      </c>
      <c r="G7" s="4" t="s">
        <v>10</v>
      </c>
    </row>
    <row r="8" spans="1:11" x14ac:dyDescent="0.25">
      <c r="A8" s="2"/>
      <c r="B8" s="4" t="s">
        <v>0</v>
      </c>
      <c r="C8" s="3">
        <f>C5/2.374</f>
        <v>1.0075853461660857</v>
      </c>
      <c r="D8" s="32">
        <f t="shared" ref="D8:E8" si="0">D5/2.374</f>
        <v>1.0123948227587638</v>
      </c>
      <c r="E8" s="32">
        <f t="shared" si="0"/>
        <v>0.98073243519029873</v>
      </c>
      <c r="F8" s="3">
        <f>AVERAGE(C8:E8)</f>
        <v>1.0002375347050494</v>
      </c>
      <c r="G8" s="3">
        <f>STDEV(C8:E8)</f>
        <v>1.7062222791422145E-2</v>
      </c>
    </row>
    <row r="9" spans="1:11" x14ac:dyDescent="0.25">
      <c r="A9" s="2"/>
      <c r="B9" s="4" t="s">
        <v>2</v>
      </c>
      <c r="C9" s="32">
        <f t="shared" ref="C9:E9" si="1">C6/2.374</f>
        <v>0.27634274730412384</v>
      </c>
      <c r="D9" s="32">
        <f t="shared" si="1"/>
        <v>0.27541542264874086</v>
      </c>
      <c r="E9" s="32">
        <f t="shared" si="1"/>
        <v>0.27912472127027271</v>
      </c>
      <c r="F9" s="3">
        <f>AVERAGE(C9:E9)</f>
        <v>0.27696096374104578</v>
      </c>
      <c r="G9" s="3">
        <f>STDEV(C9:E9)</f>
        <v>1.9303802055773613E-3</v>
      </c>
    </row>
    <row r="10" spans="1:11" x14ac:dyDescent="0.25">
      <c r="A10" s="2"/>
      <c r="B10" s="5" t="s">
        <v>3</v>
      </c>
      <c r="C10" s="3">
        <f>TTEST(C8:E8,C9:E9,2,2)</f>
        <v>2.1151313028748964E-7</v>
      </c>
      <c r="D10" s="5"/>
      <c r="E10" s="2"/>
      <c r="F10" s="2"/>
      <c r="G10" s="2"/>
    </row>
    <row r="11" spans="1:11" x14ac:dyDescent="0.25">
      <c r="A11" s="2"/>
    </row>
    <row r="14" spans="1:11" x14ac:dyDescent="0.25">
      <c r="A14" s="13" t="s">
        <v>180</v>
      </c>
      <c r="B14" s="20"/>
      <c r="C14" s="19" t="s">
        <v>182</v>
      </c>
      <c r="D14" s="19"/>
      <c r="E14" s="19"/>
      <c r="H14" s="10"/>
    </row>
    <row r="15" spans="1:11" x14ac:dyDescent="0.25">
      <c r="A15" s="11"/>
      <c r="B15" s="19" t="s">
        <v>0</v>
      </c>
      <c r="C15" s="32">
        <v>2.3920076117982876</v>
      </c>
      <c r="D15" s="32">
        <v>2.4034253092293052</v>
      </c>
      <c r="E15" s="32">
        <v>2.3282588011417693</v>
      </c>
      <c r="H15" s="10"/>
    </row>
    <row r="16" spans="1:11" x14ac:dyDescent="0.25">
      <c r="B16" s="19" t="s">
        <v>6</v>
      </c>
      <c r="C16" s="32">
        <v>1.4748371277956613</v>
      </c>
      <c r="D16" s="32">
        <v>1.293896461654064</v>
      </c>
      <c r="E16" s="32">
        <v>1.3826598073084324</v>
      </c>
      <c r="J16" s="94"/>
      <c r="K16" s="94"/>
    </row>
    <row r="17" spans="1:11" x14ac:dyDescent="0.25">
      <c r="C17" s="19" t="s">
        <v>5</v>
      </c>
      <c r="D17" s="19"/>
      <c r="E17" s="19"/>
      <c r="F17" s="19" t="s">
        <v>9</v>
      </c>
      <c r="G17" s="19" t="s">
        <v>10</v>
      </c>
    </row>
    <row r="18" spans="1:11" x14ac:dyDescent="0.25">
      <c r="B18" s="8" t="s">
        <v>0</v>
      </c>
      <c r="C18" s="7">
        <v>1.0073477241250117</v>
      </c>
      <c r="D18" s="7">
        <v>1.0121560664836</v>
      </c>
      <c r="E18" s="7">
        <v>0.98050114595620641</v>
      </c>
      <c r="F18" s="7">
        <f t="shared" ref="F18:F19" si="2">AVERAGE(C18:E18)</f>
        <v>1.0000016455216061</v>
      </c>
      <c r="G18" s="7">
        <f t="shared" ref="G18:G19" si="3">STDEV(C18:E18)</f>
        <v>1.705819895342009E-2</v>
      </c>
    </row>
    <row r="19" spans="1:11" x14ac:dyDescent="0.25">
      <c r="B19" s="8" t="s">
        <v>6</v>
      </c>
      <c r="C19" s="7">
        <v>0.62109912059314598</v>
      </c>
      <c r="D19" s="7">
        <v>0.54489945996482048</v>
      </c>
      <c r="E19" s="7">
        <v>0.58228042555607462</v>
      </c>
      <c r="F19" s="7">
        <f t="shared" si="2"/>
        <v>0.58275966870468032</v>
      </c>
      <c r="G19" s="7">
        <f t="shared" si="3"/>
        <v>3.8102090827992749E-2</v>
      </c>
    </row>
    <row r="20" spans="1:11" x14ac:dyDescent="0.25">
      <c r="B20" s="9" t="s">
        <v>3</v>
      </c>
      <c r="C20" s="7">
        <f>TTEST(C18:E18,C19:E19,2,2)</f>
        <v>6.5347312857771722E-5</v>
      </c>
      <c r="D20" s="9"/>
      <c r="E20" s="2"/>
      <c r="F20" s="2"/>
      <c r="G20" s="2"/>
    </row>
    <row r="21" spans="1:11" x14ac:dyDescent="0.25">
      <c r="B21" s="8"/>
      <c r="C21" s="7"/>
      <c r="D21" s="6"/>
      <c r="E21" s="6"/>
      <c r="F21" s="6"/>
      <c r="G21" s="6"/>
    </row>
    <row r="24" spans="1:11" x14ac:dyDescent="0.25">
      <c r="A24" t="s">
        <v>181</v>
      </c>
      <c r="B24" s="32"/>
      <c r="C24" s="19" t="s">
        <v>182</v>
      </c>
      <c r="D24" s="32"/>
      <c r="E24" s="32"/>
    </row>
    <row r="25" spans="1:11" x14ac:dyDescent="0.25">
      <c r="B25" s="19" t="s">
        <v>0</v>
      </c>
      <c r="C25" s="20">
        <v>1.4823977164605138</v>
      </c>
      <c r="D25" s="20">
        <v>1.4157944814462415</v>
      </c>
      <c r="E25" s="20">
        <v>1.4072312083729781</v>
      </c>
    </row>
    <row r="26" spans="1:11" x14ac:dyDescent="0.25">
      <c r="B26" s="19" t="s">
        <v>7</v>
      </c>
      <c r="C26" s="32">
        <v>0.57088487155090395</v>
      </c>
      <c r="D26" s="32">
        <v>0.61845861084681275</v>
      </c>
      <c r="E26" s="32">
        <v>0.57768112002174787</v>
      </c>
    </row>
    <row r="27" spans="1:11" x14ac:dyDescent="0.25">
      <c r="B27" s="19"/>
      <c r="C27" s="19" t="s">
        <v>5</v>
      </c>
      <c r="D27" s="19"/>
      <c r="E27" s="19"/>
      <c r="F27" s="19" t="s">
        <v>9</v>
      </c>
      <c r="G27" s="19" t="s">
        <v>10</v>
      </c>
    </row>
    <row r="28" spans="1:11" x14ac:dyDescent="0.25">
      <c r="B28" s="19" t="s">
        <v>0</v>
      </c>
      <c r="C28" s="12">
        <v>1.0329281771026051</v>
      </c>
      <c r="D28" s="12">
        <v>0.98651933730980501</v>
      </c>
      <c r="E28" s="12">
        <v>0.98055248647930227</v>
      </c>
      <c r="F28" s="12">
        <f t="shared" ref="F28:F29" si="4">AVERAGE(C28:E28)</f>
        <v>1.0000000002972376</v>
      </c>
      <c r="G28" s="12">
        <f t="shared" ref="G28" si="5">STDEV(C28:E28)</f>
        <v>2.8672276644914882E-2</v>
      </c>
      <c r="J28" s="94"/>
      <c r="K28" s="94"/>
    </row>
    <row r="29" spans="1:11" x14ac:dyDescent="0.25">
      <c r="B29" s="19" t="s">
        <v>7</v>
      </c>
      <c r="C29" s="12">
        <v>0.39779005536685696</v>
      </c>
      <c r="D29" s="12">
        <v>0.43093922664742845</v>
      </c>
      <c r="E29" s="12">
        <v>0.4025256512640813</v>
      </c>
      <c r="F29" s="12">
        <f t="shared" si="4"/>
        <v>0.41041831109278887</v>
      </c>
      <c r="G29" s="12">
        <f>STDEV(C29:E29)</f>
        <v>1.7928676708723862E-2</v>
      </c>
    </row>
    <row r="30" spans="1:11" x14ac:dyDescent="0.25">
      <c r="B30" s="13" t="s">
        <v>3</v>
      </c>
      <c r="C30" s="12">
        <f>TTEST(C28:E28,C29:E29,2,2)</f>
        <v>7.1625040626346862E-6</v>
      </c>
      <c r="D30" s="13"/>
      <c r="E30" s="6"/>
      <c r="F30" s="6"/>
      <c r="G30" s="6"/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9"/>
  <sheetViews>
    <sheetView workbookViewId="0">
      <selection activeCell="E16" sqref="E16"/>
    </sheetView>
  </sheetViews>
  <sheetFormatPr defaultRowHeight="15" x14ac:dyDescent="0.25"/>
  <cols>
    <col min="2" max="2" width="14.140625" customWidth="1"/>
  </cols>
  <sheetData>
    <row r="3" spans="2:9" x14ac:dyDescent="0.25">
      <c r="C3" t="s">
        <v>15</v>
      </c>
      <c r="H3" s="1" t="s">
        <v>9</v>
      </c>
      <c r="I3" s="1" t="s">
        <v>10</v>
      </c>
    </row>
    <row r="4" spans="2:9" x14ac:dyDescent="0.25">
      <c r="B4" s="1" t="s">
        <v>12</v>
      </c>
      <c r="C4" t="s">
        <v>0</v>
      </c>
      <c r="D4" s="23">
        <v>2.9411764705882351</v>
      </c>
      <c r="E4" s="23">
        <v>5.7142857142857144</v>
      </c>
      <c r="F4" s="23">
        <v>12.903225806451612</v>
      </c>
      <c r="G4" s="23">
        <v>6.25</v>
      </c>
      <c r="H4">
        <f>AVERAGE(D4:G4)</f>
        <v>6.9521719978313907</v>
      </c>
      <c r="I4">
        <f>STDEV(D4:G4)</f>
        <v>4.2240791705880252</v>
      </c>
    </row>
    <row r="5" spans="2:9" x14ac:dyDescent="0.25">
      <c r="B5" s="1"/>
      <c r="C5" t="s">
        <v>14</v>
      </c>
      <c r="D5" s="24">
        <v>31.578947368421051</v>
      </c>
      <c r="E5" s="24">
        <v>47.058823529411761</v>
      </c>
      <c r="F5" s="24">
        <v>38.70967741935484</v>
      </c>
      <c r="G5" s="24">
        <v>40.54054054054054</v>
      </c>
      <c r="H5" s="26">
        <f>AVERAGE(D5:G5)</f>
        <v>39.471997214432051</v>
      </c>
      <c r="I5" s="26">
        <f>STDEV(D5:G5)</f>
        <v>6.3661366022368799</v>
      </c>
    </row>
    <row r="6" spans="2:9" x14ac:dyDescent="0.25">
      <c r="B6" s="1" t="s">
        <v>13</v>
      </c>
      <c r="C6" s="22" t="s">
        <v>0</v>
      </c>
      <c r="D6" s="25">
        <v>33.333333333333329</v>
      </c>
      <c r="E6" s="25">
        <v>29.166666666666668</v>
      </c>
      <c r="F6" s="25">
        <v>42.857142857142854</v>
      </c>
      <c r="G6" s="25">
        <v>26.923076923076923</v>
      </c>
      <c r="H6" s="26">
        <f>AVERAGE(D6:G6)</f>
        <v>33.070054945054949</v>
      </c>
      <c r="I6" s="26">
        <f>STDEV(D6:G6)</f>
        <v>7.0445767358824778</v>
      </c>
    </row>
    <row r="7" spans="2:9" x14ac:dyDescent="0.25">
      <c r="B7" s="1"/>
      <c r="C7" s="22" t="s">
        <v>14</v>
      </c>
      <c r="D7" s="26">
        <v>59.45945945945946</v>
      </c>
      <c r="E7" s="26">
        <v>63.888888888888886</v>
      </c>
      <c r="F7" s="26">
        <v>60</v>
      </c>
      <c r="G7" s="26">
        <v>62.068965517241381</v>
      </c>
      <c r="H7" s="26">
        <f>AVERAGE(D7:G7)</f>
        <v>61.354328466397433</v>
      </c>
      <c r="I7" s="26">
        <f>STDEV(D7:G7)</f>
        <v>2.0297320675438515</v>
      </c>
    </row>
    <row r="9" spans="2:9" x14ac:dyDescent="0.25">
      <c r="B9" t="s">
        <v>16</v>
      </c>
      <c r="E9">
        <f>TTEST(D5:G5,D7:G7,2,2)</f>
        <v>6.0599547815756813E-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>
      <selection activeCell="C36" sqref="C36"/>
    </sheetView>
  </sheetViews>
  <sheetFormatPr defaultRowHeight="15" x14ac:dyDescent="0.25"/>
  <cols>
    <col min="5" max="5" width="20.7109375" customWidth="1"/>
  </cols>
  <sheetData>
    <row r="1" spans="1:10" x14ac:dyDescent="0.25">
      <c r="A1" t="s">
        <v>4</v>
      </c>
      <c r="B1" t="s">
        <v>40</v>
      </c>
      <c r="F1" s="1" t="s">
        <v>9</v>
      </c>
      <c r="G1" s="1" t="s">
        <v>10</v>
      </c>
      <c r="I1" s="1" t="s">
        <v>41</v>
      </c>
      <c r="J1" s="1" t="s">
        <v>42</v>
      </c>
    </row>
    <row r="2" spans="1:10" x14ac:dyDescent="0.25">
      <c r="B2" s="27">
        <v>1.047296679169335</v>
      </c>
      <c r="C2" s="27">
        <v>1.0283597109139146</v>
      </c>
      <c r="D2" s="27">
        <v>0.92434360991675057</v>
      </c>
      <c r="E2" s="1" t="s">
        <v>0</v>
      </c>
      <c r="F2" s="27">
        <f>AVERAGE(B2:D2)</f>
        <v>1</v>
      </c>
      <c r="G2">
        <f>STDEV(B2:D2)</f>
        <v>6.6200975914243954E-2</v>
      </c>
      <c r="I2">
        <f>F2*100</f>
        <v>100</v>
      </c>
      <c r="J2">
        <f>G2*100</f>
        <v>6.6200975914243951</v>
      </c>
    </row>
    <row r="3" spans="1:10" x14ac:dyDescent="0.25">
      <c r="B3" s="27">
        <v>0.29494099350471142</v>
      </c>
      <c r="C3" s="27">
        <v>0.32631964138688135</v>
      </c>
      <c r="D3" s="27">
        <v>0.38422834141432621</v>
      </c>
      <c r="E3" s="1" t="s">
        <v>24</v>
      </c>
      <c r="F3" s="27">
        <v>0.33516299210197298</v>
      </c>
      <c r="G3" s="27">
        <f t="shared" ref="G3:G19" si="0">STDEV(B3:D3)</f>
        <v>4.5295819487958612E-2</v>
      </c>
      <c r="I3" s="27">
        <f t="shared" ref="I3:I19" si="1">F3*100</f>
        <v>33.516299210197296</v>
      </c>
      <c r="J3" s="27">
        <f t="shared" ref="J3:J19" si="2">G3*100</f>
        <v>4.5295819487958608</v>
      </c>
    </row>
    <row r="4" spans="1:10" x14ac:dyDescent="0.25">
      <c r="B4" s="27">
        <v>0.31049309303814837</v>
      </c>
      <c r="C4" s="27">
        <v>0.32997895892416068</v>
      </c>
      <c r="D4" s="27">
        <v>0.41469215991217639</v>
      </c>
      <c r="E4" s="1" t="s">
        <v>25</v>
      </c>
      <c r="F4" s="27">
        <v>0.35172140395816182</v>
      </c>
      <c r="G4" s="27">
        <f t="shared" si="0"/>
        <v>5.5397760075629035E-2</v>
      </c>
      <c r="I4" s="27">
        <f t="shared" si="1"/>
        <v>35.172140395816179</v>
      </c>
      <c r="J4" s="27">
        <f t="shared" si="2"/>
        <v>5.5397760075629039</v>
      </c>
    </row>
    <row r="5" spans="1:10" x14ac:dyDescent="0.25">
      <c r="B5" s="27">
        <v>0.31433537645229165</v>
      </c>
      <c r="C5" s="27">
        <v>0.39072363004299698</v>
      </c>
      <c r="D5" s="27">
        <v>0.46976488884822976</v>
      </c>
      <c r="E5" s="1" t="s">
        <v>26</v>
      </c>
      <c r="F5" s="27">
        <v>0.39160796511450613</v>
      </c>
      <c r="G5" s="27">
        <f t="shared" si="0"/>
        <v>7.7718529755128718E-2</v>
      </c>
      <c r="I5" s="27">
        <f t="shared" si="1"/>
        <v>39.160796511450613</v>
      </c>
      <c r="J5" s="27">
        <f t="shared" si="2"/>
        <v>7.7718529755128714</v>
      </c>
    </row>
    <row r="6" spans="1:10" x14ac:dyDescent="0.25">
      <c r="B6" s="27">
        <v>0.39895709450187539</v>
      </c>
      <c r="C6" s="27">
        <v>0.41185618882078495</v>
      </c>
      <c r="D6" s="27">
        <v>0.5281310035678346</v>
      </c>
      <c r="E6" s="1" t="s">
        <v>27</v>
      </c>
      <c r="F6" s="27">
        <v>0.4463147622968317</v>
      </c>
      <c r="G6" s="27">
        <f t="shared" si="0"/>
        <v>7.114787179071623E-2</v>
      </c>
      <c r="I6" s="27">
        <f t="shared" si="1"/>
        <v>44.631476229683173</v>
      </c>
      <c r="J6" s="27">
        <f t="shared" si="2"/>
        <v>7.1147871790716231</v>
      </c>
    </row>
    <row r="7" spans="1:10" x14ac:dyDescent="0.25">
      <c r="B7" s="27">
        <v>0.44652822248650625</v>
      </c>
      <c r="C7" s="27">
        <v>0.48138322202909162</v>
      </c>
      <c r="D7" s="27">
        <v>0.64669289177568379</v>
      </c>
      <c r="E7" s="1" t="s">
        <v>28</v>
      </c>
      <c r="F7" s="27">
        <v>0.52486811209709383</v>
      </c>
      <c r="G7" s="27">
        <f t="shared" si="0"/>
        <v>0.10693304192849432</v>
      </c>
      <c r="I7" s="27">
        <f t="shared" si="1"/>
        <v>52.48681120970938</v>
      </c>
      <c r="J7" s="27">
        <f t="shared" si="2"/>
        <v>10.693304192849432</v>
      </c>
    </row>
    <row r="8" spans="1:10" x14ac:dyDescent="0.25">
      <c r="B8" s="27">
        <v>0.57890403439758487</v>
      </c>
      <c r="C8" s="27">
        <v>0.58192297136584026</v>
      </c>
      <c r="D8" s="27">
        <v>0.82288903119568202</v>
      </c>
      <c r="E8" s="1" t="s">
        <v>29</v>
      </c>
      <c r="F8" s="27">
        <v>0.66123867898636901</v>
      </c>
      <c r="G8" s="27">
        <f t="shared" si="0"/>
        <v>0.14000144917875254</v>
      </c>
      <c r="I8" s="27">
        <f t="shared" si="1"/>
        <v>66.123867898636902</v>
      </c>
      <c r="J8" s="27">
        <f t="shared" si="2"/>
        <v>14.000144917875254</v>
      </c>
    </row>
    <row r="9" spans="1:10" x14ac:dyDescent="0.25">
      <c r="B9" s="27">
        <v>0.69371512212972286</v>
      </c>
      <c r="C9" s="27">
        <v>0.66261092306284886</v>
      </c>
      <c r="D9" s="27">
        <v>0.86936236391912913</v>
      </c>
      <c r="E9" s="1" t="s">
        <v>30</v>
      </c>
      <c r="F9" s="27">
        <v>0.74189613637056695</v>
      </c>
      <c r="G9" s="27">
        <f t="shared" si="0"/>
        <v>0.11147913335684993</v>
      </c>
      <c r="I9" s="27">
        <f t="shared" si="1"/>
        <v>74.189613637056695</v>
      </c>
      <c r="J9" s="27">
        <f t="shared" si="2"/>
        <v>11.147913335684994</v>
      </c>
    </row>
    <row r="10" spans="1:10" x14ac:dyDescent="0.25">
      <c r="B10" s="27">
        <v>0.8064221022779251</v>
      </c>
      <c r="C10" s="27">
        <v>0.73268685390174726</v>
      </c>
      <c r="D10" s="27">
        <v>0.77577531790321108</v>
      </c>
      <c r="E10" s="1" t="s">
        <v>31</v>
      </c>
      <c r="F10" s="27">
        <v>0.77162809136096122</v>
      </c>
      <c r="G10" s="27">
        <f t="shared" si="0"/>
        <v>3.7042156109879945E-2</v>
      </c>
      <c r="I10" s="27">
        <f t="shared" si="1"/>
        <v>77.162809136096115</v>
      </c>
      <c r="J10" s="27">
        <f t="shared" si="2"/>
        <v>3.7042156109879945</v>
      </c>
    </row>
    <row r="11" spans="1:10" x14ac:dyDescent="0.25">
      <c r="B11" s="27">
        <v>0.83240325679260829</v>
      </c>
      <c r="C11" s="27">
        <v>0.77275638093495569</v>
      </c>
      <c r="D11" s="27">
        <v>0.77357972738084346</v>
      </c>
      <c r="E11" s="1" t="s">
        <v>23</v>
      </c>
      <c r="F11" s="27">
        <v>0.79291312170280248</v>
      </c>
      <c r="G11" s="27">
        <f t="shared" si="0"/>
        <v>3.4201937838386043E-2</v>
      </c>
      <c r="I11" s="27">
        <f t="shared" si="1"/>
        <v>79.29131217028025</v>
      </c>
      <c r="J11" s="27">
        <f t="shared" si="2"/>
        <v>3.4201937838386041</v>
      </c>
    </row>
    <row r="12" spans="1:10" x14ac:dyDescent="0.25">
      <c r="B12" s="27">
        <v>0.31479279114445158</v>
      </c>
      <c r="C12" s="27">
        <v>0.31753727929741105</v>
      </c>
      <c r="D12" s="27">
        <v>0.27728478638733878</v>
      </c>
      <c r="E12" s="1" t="s">
        <v>32</v>
      </c>
      <c r="F12" s="27">
        <v>0.30320495227640049</v>
      </c>
      <c r="G12" s="27">
        <f t="shared" si="0"/>
        <v>2.2489426484301276E-2</v>
      </c>
      <c r="I12" s="27">
        <f t="shared" si="1"/>
        <v>30.320495227640048</v>
      </c>
      <c r="J12" s="27">
        <f t="shared" si="2"/>
        <v>2.2489426484301278</v>
      </c>
    </row>
    <row r="13" spans="1:10" x14ac:dyDescent="0.25">
      <c r="B13" s="27">
        <v>0.36812734425029731</v>
      </c>
      <c r="C13" s="27">
        <v>0.3745311499405361</v>
      </c>
      <c r="D13" s="27">
        <v>0.31598206934406731</v>
      </c>
      <c r="E13" s="1" t="s">
        <v>33</v>
      </c>
      <c r="F13" s="27">
        <v>0.35288018784496694</v>
      </c>
      <c r="G13" s="27">
        <f t="shared" si="0"/>
        <v>3.2114724714831441E-2</v>
      </c>
      <c r="I13" s="27">
        <f t="shared" si="1"/>
        <v>35.288018784496693</v>
      </c>
      <c r="J13" s="27">
        <f t="shared" si="2"/>
        <v>3.2114724714831442</v>
      </c>
    </row>
    <row r="14" spans="1:10" x14ac:dyDescent="0.25">
      <c r="B14" s="27">
        <v>0.43454395755191655</v>
      </c>
      <c r="C14" s="27">
        <v>0.41350288171256061</v>
      </c>
      <c r="D14" s="27">
        <v>0.35907053334553107</v>
      </c>
      <c r="E14" s="1" t="s">
        <v>34</v>
      </c>
      <c r="F14" s="27">
        <v>0.40237245753666939</v>
      </c>
      <c r="G14" s="27">
        <f t="shared" si="0"/>
        <v>3.8948352944774195E-2</v>
      </c>
      <c r="I14" s="27">
        <f t="shared" si="1"/>
        <v>40.23724575366694</v>
      </c>
      <c r="J14" s="27">
        <f t="shared" si="2"/>
        <v>3.8948352944774194</v>
      </c>
    </row>
    <row r="15" spans="1:10" x14ac:dyDescent="0.25">
      <c r="B15" s="27">
        <v>0.48687219833501055</v>
      </c>
      <c r="C15" s="27">
        <v>0.49611197511664079</v>
      </c>
      <c r="D15" s="27">
        <v>0.39840819687128354</v>
      </c>
      <c r="E15" s="1" t="s">
        <v>35</v>
      </c>
      <c r="F15" s="27">
        <v>0.46046412344097831</v>
      </c>
      <c r="G15" s="27">
        <f t="shared" si="0"/>
        <v>5.3940215846445212E-2</v>
      </c>
      <c r="I15" s="27">
        <f t="shared" si="1"/>
        <v>46.046412344097831</v>
      </c>
      <c r="J15" s="27">
        <f t="shared" si="2"/>
        <v>5.3940215846445216</v>
      </c>
    </row>
    <row r="16" spans="1:10" x14ac:dyDescent="0.25">
      <c r="B16" s="27">
        <v>0.55722257798920505</v>
      </c>
      <c r="C16" s="27">
        <v>0.55859482206568478</v>
      </c>
      <c r="D16" s="27">
        <v>0.47717500686122033</v>
      </c>
      <c r="E16" s="1" t="s">
        <v>36</v>
      </c>
      <c r="F16" s="27">
        <v>0.53099746897203681</v>
      </c>
      <c r="G16" s="27">
        <f t="shared" si="0"/>
        <v>4.6616669059511943E-2</v>
      </c>
      <c r="I16" s="27">
        <f t="shared" si="1"/>
        <v>53.09974689720368</v>
      </c>
      <c r="J16" s="27">
        <f t="shared" si="2"/>
        <v>4.6616669059511944</v>
      </c>
    </row>
    <row r="17" spans="1:10" x14ac:dyDescent="0.25">
      <c r="B17" s="27">
        <v>0.71484768090751072</v>
      </c>
      <c r="C17" s="27">
        <v>0.69270880980697103</v>
      </c>
      <c r="D17" s="27">
        <v>0.60570853535815572</v>
      </c>
      <c r="E17" s="1" t="s">
        <v>37</v>
      </c>
      <c r="F17" s="27">
        <v>0.67108834202421253</v>
      </c>
      <c r="G17" s="27">
        <f t="shared" si="0"/>
        <v>5.7692475620047701E-2</v>
      </c>
      <c r="I17" s="27">
        <f t="shared" si="1"/>
        <v>67.108834202421249</v>
      </c>
      <c r="J17" s="27">
        <f t="shared" si="2"/>
        <v>5.7692475620047698</v>
      </c>
    </row>
    <row r="18" spans="1:10" x14ac:dyDescent="0.25">
      <c r="B18" s="27">
        <v>0.81666819138230728</v>
      </c>
      <c r="C18" s="27">
        <v>0.81611929375171532</v>
      </c>
      <c r="D18" s="27">
        <v>0.79617601317354314</v>
      </c>
      <c r="E18" s="1" t="s">
        <v>38</v>
      </c>
      <c r="F18" s="27">
        <v>0.80965449943585532</v>
      </c>
      <c r="G18" s="27">
        <f t="shared" si="0"/>
        <v>1.1675937482477352E-2</v>
      </c>
      <c r="I18" s="27">
        <f t="shared" si="1"/>
        <v>80.965449943585526</v>
      </c>
      <c r="J18" s="27">
        <f t="shared" si="2"/>
        <v>1.1675937482477352</v>
      </c>
    </row>
    <row r="19" spans="1:10" x14ac:dyDescent="0.25">
      <c r="B19" s="27">
        <v>0.85920775775317915</v>
      </c>
      <c r="C19" s="27">
        <v>0.87357057908700031</v>
      </c>
      <c r="D19" s="27">
        <v>0.83889854542127895</v>
      </c>
      <c r="E19" s="1" t="s">
        <v>39</v>
      </c>
      <c r="F19" s="27">
        <v>0.85722562742048625</v>
      </c>
      <c r="G19" s="27">
        <f t="shared" si="0"/>
        <v>1.7420795335491002E-2</v>
      </c>
      <c r="I19" s="27">
        <f t="shared" si="1"/>
        <v>85.722562742048623</v>
      </c>
      <c r="J19" s="27">
        <f t="shared" si="2"/>
        <v>1.7420795335491002</v>
      </c>
    </row>
    <row r="21" spans="1:10" x14ac:dyDescent="0.25">
      <c r="A21" t="s">
        <v>8</v>
      </c>
      <c r="B21" s="34" t="s">
        <v>40</v>
      </c>
      <c r="C21" s="34"/>
      <c r="F21" s="1" t="s">
        <v>9</v>
      </c>
      <c r="G21" s="1" t="s">
        <v>10</v>
      </c>
      <c r="H21" s="34"/>
      <c r="I21" s="1" t="s">
        <v>41</v>
      </c>
      <c r="J21" s="1" t="s">
        <v>42</v>
      </c>
    </row>
    <row r="22" spans="1:10" x14ac:dyDescent="0.25">
      <c r="B22" s="34">
        <v>0.9229897595913984</v>
      </c>
      <c r="C22" s="34">
        <v>1.0128787302231581</v>
      </c>
      <c r="D22" s="34">
        <v>1.0641230540264002</v>
      </c>
      <c r="E22" s="1" t="s">
        <v>0</v>
      </c>
      <c r="F22">
        <f>AVERAGE(B22:D22)</f>
        <v>0.99999718128031889</v>
      </c>
      <c r="G22" s="34">
        <f t="shared" ref="G22:G39" si="3">STDEV(B22:D22)</f>
        <v>7.1443001245008575E-2</v>
      </c>
      <c r="I22" s="34">
        <f t="shared" ref="I22:J39" si="4">F22*100</f>
        <v>99.999718128031887</v>
      </c>
      <c r="J22" s="34">
        <f t="shared" si="4"/>
        <v>7.1443001245008571</v>
      </c>
    </row>
    <row r="23" spans="1:10" x14ac:dyDescent="0.25">
      <c r="B23" s="34">
        <v>0.2726265675604827</v>
      </c>
      <c r="C23" s="34">
        <v>0.3016311930794795</v>
      </c>
      <c r="D23" s="34">
        <v>0.35515867982445015</v>
      </c>
      <c r="E23" s="1" t="s">
        <v>43</v>
      </c>
      <c r="F23" s="34">
        <f t="shared" ref="F23:F39" si="5">AVERAGE(B23:D23)</f>
        <v>0.30980548015480408</v>
      </c>
      <c r="G23" s="34">
        <f t="shared" si="3"/>
        <v>4.1868862124261226E-2</v>
      </c>
      <c r="I23" s="34">
        <f t="shared" si="4"/>
        <v>30.980548015480409</v>
      </c>
      <c r="J23" s="34">
        <f t="shared" si="4"/>
        <v>4.1868862124261224</v>
      </c>
    </row>
    <row r="24" spans="1:10" x14ac:dyDescent="0.25">
      <c r="B24" s="34">
        <v>0.30501365669685521</v>
      </c>
      <c r="C24" s="34">
        <v>0.34247444125929127</v>
      </c>
      <c r="D24" s="34">
        <v>0.38331768943910299</v>
      </c>
      <c r="E24" s="1" t="s">
        <v>44</v>
      </c>
      <c r="F24" s="34">
        <f t="shared" si="5"/>
        <v>0.34360192913174981</v>
      </c>
      <c r="G24" s="34">
        <f t="shared" si="3"/>
        <v>3.9164190373371176E-2</v>
      </c>
      <c r="I24" s="34">
        <f t="shared" si="4"/>
        <v>34.360192913174984</v>
      </c>
      <c r="J24" s="34">
        <f t="shared" si="4"/>
        <v>3.9164190373371177</v>
      </c>
    </row>
    <row r="25" spans="1:10" x14ac:dyDescent="0.25">
      <c r="B25" s="34">
        <v>0.29055362473257401</v>
      </c>
      <c r="C25" s="34">
        <v>0.36116255274529202</v>
      </c>
      <c r="D25" s="34">
        <v>0.43422376688060749</v>
      </c>
      <c r="E25" s="1" t="s">
        <v>45</v>
      </c>
      <c r="F25" s="34">
        <f t="shared" si="5"/>
        <v>0.36197998145282445</v>
      </c>
      <c r="G25" s="34">
        <f t="shared" si="3"/>
        <v>7.1838559134200106E-2</v>
      </c>
      <c r="I25" s="34">
        <f t="shared" si="4"/>
        <v>36.197998145282448</v>
      </c>
      <c r="J25" s="34">
        <f t="shared" si="4"/>
        <v>7.1838559134200102</v>
      </c>
    </row>
    <row r="26" spans="1:10" x14ac:dyDescent="0.25">
      <c r="B26" s="34">
        <v>0.36877309588438739</v>
      </c>
      <c r="C26" s="34">
        <v>0.38069628013563683</v>
      </c>
      <c r="D26" s="34">
        <v>0.48817406157775023</v>
      </c>
      <c r="E26" s="1" t="s">
        <v>46</v>
      </c>
      <c r="F26" s="34">
        <f t="shared" si="5"/>
        <v>0.41254781253259143</v>
      </c>
      <c r="G26" s="34">
        <f t="shared" si="3"/>
        <v>6.5765019114668519E-2</v>
      </c>
      <c r="I26" s="34">
        <f t="shared" si="4"/>
        <v>41.254781253259139</v>
      </c>
      <c r="J26" s="34">
        <f t="shared" si="4"/>
        <v>6.5765019114668517</v>
      </c>
    </row>
    <row r="27" spans="1:10" x14ac:dyDescent="0.25">
      <c r="B27" s="34">
        <v>0.4449630888657754</v>
      </c>
      <c r="C27" s="34">
        <v>0.6172150485806337</v>
      </c>
      <c r="D27" s="34">
        <v>0.5977658827807234</v>
      </c>
      <c r="E27" s="1" t="s">
        <v>47</v>
      </c>
      <c r="F27" s="34">
        <f t="shared" si="5"/>
        <v>0.55331467340904428</v>
      </c>
      <c r="G27" s="34">
        <f t="shared" si="3"/>
        <v>9.4337780964764362E-2</v>
      </c>
      <c r="I27" s="34">
        <f t="shared" si="4"/>
        <v>55.331467340904425</v>
      </c>
      <c r="J27" s="34">
        <f t="shared" si="4"/>
        <v>9.4337780964764359</v>
      </c>
    </row>
    <row r="28" spans="1:10" x14ac:dyDescent="0.25">
      <c r="B28" s="34">
        <v>0.53510574426883828</v>
      </c>
      <c r="C28" s="34">
        <v>0.5378962767531732</v>
      </c>
      <c r="D28" s="34">
        <v>0.76063150595736406</v>
      </c>
      <c r="E28" s="1" t="s">
        <v>48</v>
      </c>
      <c r="F28" s="34">
        <f t="shared" si="5"/>
        <v>0.61121117565979188</v>
      </c>
      <c r="G28" s="34">
        <f t="shared" si="3"/>
        <v>0.12940932384323484</v>
      </c>
      <c r="I28" s="34">
        <f t="shared" si="4"/>
        <v>61.121117565979191</v>
      </c>
      <c r="J28" s="34">
        <f t="shared" si="4"/>
        <v>12.940932384323483</v>
      </c>
    </row>
    <row r="29" spans="1:10" x14ac:dyDescent="0.25">
      <c r="B29" s="34">
        <v>0.61247959951630782</v>
      </c>
      <c r="C29" s="34">
        <v>0.56749283340521073</v>
      </c>
      <c r="D29" s="34">
        <v>0.80358879389803572</v>
      </c>
      <c r="E29" s="1" t="s">
        <v>49</v>
      </c>
      <c r="F29" s="34">
        <f t="shared" si="5"/>
        <v>0.66118707560651802</v>
      </c>
      <c r="G29" s="34">
        <f t="shared" si="3"/>
        <v>0.12535804445892726</v>
      </c>
      <c r="I29" s="34">
        <f t="shared" si="4"/>
        <v>66.118707560651799</v>
      </c>
      <c r="J29" s="34">
        <f t="shared" si="4"/>
        <v>12.535804445892726</v>
      </c>
    </row>
    <row r="30" spans="1:10" x14ac:dyDescent="0.25">
      <c r="B30" s="34">
        <v>0.74541041967917332</v>
      </c>
      <c r="C30" s="34">
        <v>0.67725377778905271</v>
      </c>
      <c r="D30" s="34">
        <v>0.71708228688365172</v>
      </c>
      <c r="E30" s="1" t="s">
        <v>50</v>
      </c>
      <c r="F30" s="34">
        <f t="shared" si="5"/>
        <v>0.71324882811729251</v>
      </c>
      <c r="G30" s="34">
        <f t="shared" si="3"/>
        <v>3.423964826074543E-2</v>
      </c>
      <c r="I30" s="34">
        <f t="shared" si="4"/>
        <v>71.324882811729253</v>
      </c>
      <c r="J30" s="34">
        <f t="shared" si="4"/>
        <v>3.4239648260745428</v>
      </c>
    </row>
    <row r="31" spans="1:10" x14ac:dyDescent="0.25">
      <c r="B31" s="34">
        <v>0.8461232738865353</v>
      </c>
      <c r="C31" s="34">
        <v>0.86261278402124197</v>
      </c>
      <c r="D31" s="34">
        <v>0.91512553168099997</v>
      </c>
      <c r="E31" s="1" t="s">
        <v>23</v>
      </c>
      <c r="F31" s="34">
        <f t="shared" si="5"/>
        <v>0.87462052986292571</v>
      </c>
      <c r="G31" s="34">
        <f t="shared" si="3"/>
        <v>3.6034252667875542E-2</v>
      </c>
      <c r="I31" s="34">
        <f t="shared" si="4"/>
        <v>87.462052986292576</v>
      </c>
      <c r="J31" s="34">
        <f t="shared" si="4"/>
        <v>3.6034252667875544</v>
      </c>
    </row>
    <row r="32" spans="1:10" x14ac:dyDescent="0.25">
      <c r="B32" s="34">
        <v>0.29097643268474599</v>
      </c>
      <c r="C32" s="34">
        <v>0.29351328039777774</v>
      </c>
      <c r="D32" s="34">
        <v>0.25630618060664484</v>
      </c>
      <c r="E32" s="1" t="s">
        <v>51</v>
      </c>
      <c r="F32" s="34">
        <f t="shared" si="5"/>
        <v>0.28026529789638954</v>
      </c>
      <c r="G32" s="34">
        <f t="shared" si="3"/>
        <v>2.0787938210837204E-2</v>
      </c>
      <c r="I32" s="34">
        <f t="shared" si="4"/>
        <v>28.026529789638953</v>
      </c>
      <c r="J32" s="34">
        <f t="shared" si="4"/>
        <v>2.0787938210837202</v>
      </c>
    </row>
    <row r="33" spans="2:10" x14ac:dyDescent="0.25">
      <c r="B33" s="34">
        <v>0.34027583990799698</v>
      </c>
      <c r="C33" s="34">
        <v>0.3461951512384045</v>
      </c>
      <c r="D33" s="34">
        <v>0.29207573336039305</v>
      </c>
      <c r="E33" s="1" t="s">
        <v>52</v>
      </c>
      <c r="F33" s="34">
        <f t="shared" si="5"/>
        <v>0.32618224150226488</v>
      </c>
      <c r="G33" s="34">
        <f t="shared" si="3"/>
        <v>2.9685012799058177E-2</v>
      </c>
      <c r="I33" s="34">
        <f t="shared" si="4"/>
        <v>32.618224150226489</v>
      </c>
      <c r="J33" s="34">
        <f t="shared" si="4"/>
        <v>2.9685012799058179</v>
      </c>
    </row>
    <row r="34" spans="2:10" x14ac:dyDescent="0.25">
      <c r="B34" s="34">
        <v>0.40166755456336622</v>
      </c>
      <c r="C34" s="34">
        <v>0.38221838876345593</v>
      </c>
      <c r="D34" s="34">
        <v>0.33190424245499212</v>
      </c>
      <c r="E34" s="1" t="s">
        <v>53</v>
      </c>
      <c r="F34" s="34">
        <f t="shared" si="5"/>
        <v>0.3719300619272714</v>
      </c>
      <c r="G34" s="34">
        <f t="shared" si="3"/>
        <v>3.600162747569504E-2</v>
      </c>
      <c r="I34" s="34">
        <f t="shared" si="4"/>
        <v>37.19300619272714</v>
      </c>
      <c r="J34" s="34">
        <f t="shared" si="4"/>
        <v>3.6001627475695042</v>
      </c>
    </row>
    <row r="35" spans="2:10" x14ac:dyDescent="0.25">
      <c r="B35" s="34">
        <v>0.45003678429183902</v>
      </c>
      <c r="C35" s="34">
        <v>0.4585775049257127</v>
      </c>
      <c r="D35" s="34">
        <v>0.36826572634178106</v>
      </c>
      <c r="E35" s="1" t="s">
        <v>54</v>
      </c>
      <c r="F35" s="34">
        <f t="shared" si="5"/>
        <v>0.42562667185311093</v>
      </c>
      <c r="G35" s="34">
        <f t="shared" si="3"/>
        <v>4.9859247183464211E-2</v>
      </c>
      <c r="I35" s="34">
        <f t="shared" si="4"/>
        <v>42.562667185311092</v>
      </c>
      <c r="J35" s="34">
        <f t="shared" si="4"/>
        <v>4.9859247183464213</v>
      </c>
    </row>
    <row r="36" spans="2:10" x14ac:dyDescent="0.25">
      <c r="B36" s="34">
        <v>0.51506464733588708</v>
      </c>
      <c r="C36" s="34">
        <v>0.51633307119240301</v>
      </c>
      <c r="D36" s="34">
        <v>0.44107325570579331</v>
      </c>
      <c r="E36" s="1" t="s">
        <v>55</v>
      </c>
      <c r="F36" s="34">
        <f t="shared" si="5"/>
        <v>0.4908236580780278</v>
      </c>
      <c r="G36" s="34">
        <f t="shared" si="3"/>
        <v>4.3089779843013487E-2</v>
      </c>
      <c r="I36" s="34">
        <f t="shared" si="4"/>
        <v>49.08236580780278</v>
      </c>
      <c r="J36" s="34">
        <f t="shared" si="4"/>
        <v>4.3089779843013485</v>
      </c>
    </row>
    <row r="37" spans="2:10" x14ac:dyDescent="0.25">
      <c r="B37" s="34">
        <v>0.66076426765434604</v>
      </c>
      <c r="C37" s="34">
        <v>0.64030036276922297</v>
      </c>
      <c r="D37" s="34">
        <v>0.55988229026611536</v>
      </c>
      <c r="E37" s="1" t="s">
        <v>56</v>
      </c>
      <c r="F37" s="34">
        <f t="shared" si="5"/>
        <v>0.62031564022989483</v>
      </c>
      <c r="G37" s="34">
        <f t="shared" si="3"/>
        <v>5.3327621282692896E-2</v>
      </c>
      <c r="I37" s="34">
        <f t="shared" si="4"/>
        <v>62.031564022989485</v>
      </c>
      <c r="J37" s="34">
        <f t="shared" si="4"/>
        <v>5.3327621282692892</v>
      </c>
    </row>
    <row r="38" spans="2:10" x14ac:dyDescent="0.25">
      <c r="B38" s="34">
        <v>0.75488131780782541</v>
      </c>
      <c r="C38" s="34">
        <v>0.75437394826521909</v>
      </c>
      <c r="D38" s="34">
        <v>0.73593952155052134</v>
      </c>
      <c r="E38" s="1" t="s">
        <v>57</v>
      </c>
      <c r="F38" s="34">
        <f t="shared" si="5"/>
        <v>0.74839826254118869</v>
      </c>
      <c r="G38" s="34">
        <f t="shared" si="3"/>
        <v>1.0792568103449285E-2</v>
      </c>
      <c r="I38" s="34">
        <f t="shared" si="4"/>
        <v>74.839826254118861</v>
      </c>
      <c r="J38" s="34">
        <f t="shared" si="4"/>
        <v>1.0792568103449285</v>
      </c>
    </row>
    <row r="39" spans="2:10" x14ac:dyDescent="0.25">
      <c r="B39" s="34">
        <v>0.79420245735981809</v>
      </c>
      <c r="C39" s="34">
        <v>0.80747862705801776</v>
      </c>
      <c r="D39" s="34">
        <v>0.77542978428338294</v>
      </c>
      <c r="E39" s="1" t="s">
        <v>58</v>
      </c>
      <c r="F39" s="34">
        <f t="shared" si="5"/>
        <v>0.79237028956707301</v>
      </c>
      <c r="G39" s="34">
        <f t="shared" si="3"/>
        <v>1.6102785781158962E-2</v>
      </c>
      <c r="I39" s="34">
        <f t="shared" si="4"/>
        <v>79.237028956707306</v>
      </c>
      <c r="J39" s="34">
        <f t="shared" si="4"/>
        <v>1.610278578115896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2"/>
  <sheetViews>
    <sheetView workbookViewId="0">
      <selection activeCell="J36" sqref="J36"/>
    </sheetView>
  </sheetViews>
  <sheetFormatPr defaultRowHeight="15" x14ac:dyDescent="0.25"/>
  <cols>
    <col min="2" max="2" width="11.42578125" customWidth="1"/>
    <col min="5" max="5" width="11" bestFit="1" customWidth="1"/>
    <col min="6" max="6" width="13.28515625" bestFit="1" customWidth="1"/>
  </cols>
  <sheetData>
    <row r="2" spans="2:12" x14ac:dyDescent="0.25">
      <c r="C2" s="19" t="s">
        <v>182</v>
      </c>
      <c r="H2" s="29"/>
    </row>
    <row r="3" spans="2:12" x14ac:dyDescent="0.25">
      <c r="B3" s="95" t="s">
        <v>0</v>
      </c>
      <c r="C3" s="32">
        <v>2.3920076117982876</v>
      </c>
      <c r="D3" s="32">
        <v>2.4034253092293052</v>
      </c>
      <c r="E3" s="32">
        <v>2.3282588011417693</v>
      </c>
      <c r="H3" s="29"/>
    </row>
    <row r="4" spans="2:12" x14ac:dyDescent="0.25">
      <c r="B4" s="95" t="s">
        <v>17</v>
      </c>
      <c r="C4" s="32">
        <v>1.1001648643666406</v>
      </c>
      <c r="D4" s="32">
        <v>0.30767322478050102</v>
      </c>
      <c r="E4" s="32">
        <v>0.34496694899631974</v>
      </c>
      <c r="H4" s="29"/>
    </row>
    <row r="5" spans="2:12" x14ac:dyDescent="0.25">
      <c r="B5" s="95" t="s">
        <v>21</v>
      </c>
      <c r="C5" s="32">
        <v>9.2092743752816872</v>
      </c>
      <c r="D5" s="32">
        <v>8.5081876909209271</v>
      </c>
      <c r="E5" s="32">
        <v>8.5632730732635594</v>
      </c>
    </row>
    <row r="6" spans="2:12" x14ac:dyDescent="0.25">
      <c r="C6" s="95" t="s">
        <v>20</v>
      </c>
      <c r="F6" s="1" t="s">
        <v>9</v>
      </c>
      <c r="G6" s="1" t="s">
        <v>10</v>
      </c>
      <c r="J6" s="94"/>
      <c r="K6" s="94"/>
      <c r="L6" s="94"/>
    </row>
    <row r="7" spans="2:12" x14ac:dyDescent="0.25">
      <c r="B7" s="1" t="s">
        <v>0</v>
      </c>
      <c r="C7" s="32">
        <v>1.0075853461660857</v>
      </c>
      <c r="D7" s="32">
        <v>1.0123948227587638</v>
      </c>
      <c r="E7" s="32">
        <v>0.98073243519029873</v>
      </c>
      <c r="F7" s="31">
        <f>AVERAGE(C7:E7)</f>
        <v>1.0002375347050494</v>
      </c>
      <c r="G7" s="30">
        <f>STDEV(C7:E7)</f>
        <v>1.7062222791422145E-2</v>
      </c>
      <c r="I7" s="94"/>
      <c r="J7" s="94"/>
      <c r="K7" s="94"/>
      <c r="L7" s="94"/>
    </row>
    <row r="8" spans="2:12" x14ac:dyDescent="0.25">
      <c r="B8" s="1" t="s">
        <v>17</v>
      </c>
      <c r="C8" s="32">
        <v>0.46342243654871129</v>
      </c>
      <c r="D8" s="32">
        <v>0.12960118988226665</v>
      </c>
      <c r="E8" s="32">
        <v>0.14531042501951125</v>
      </c>
      <c r="F8" s="33">
        <f t="shared" ref="F8:F9" si="0">AVERAGE(C8:E8)</f>
        <v>0.24611135048349642</v>
      </c>
      <c r="G8" s="32">
        <f t="shared" ref="G8:G9" si="1">STDEV(C8:E8)</f>
        <v>0.18836076054285222</v>
      </c>
      <c r="I8" s="94"/>
      <c r="J8" s="94"/>
      <c r="K8" s="94"/>
    </row>
    <row r="9" spans="2:12" x14ac:dyDescent="0.25">
      <c r="B9" s="1" t="s">
        <v>21</v>
      </c>
      <c r="C9" s="32">
        <v>3.8792225675154537</v>
      </c>
      <c r="D9" s="32">
        <v>3.5839038293685452</v>
      </c>
      <c r="E9" s="32">
        <v>3.6071074445086602</v>
      </c>
      <c r="F9" s="33">
        <f t="shared" si="0"/>
        <v>3.6900779471308862</v>
      </c>
      <c r="G9" s="32">
        <f t="shared" si="1"/>
        <v>0.16421439493603843</v>
      </c>
    </row>
    <row r="11" spans="2:12" x14ac:dyDescent="0.25">
      <c r="B11" t="s">
        <v>18</v>
      </c>
      <c r="E11">
        <f>TTEST(C7:E7,C8:E8,2,2)</f>
        <v>2.3056967513320225E-3</v>
      </c>
    </row>
    <row r="12" spans="2:12" x14ac:dyDescent="0.25">
      <c r="B12" t="s">
        <v>19</v>
      </c>
      <c r="E12">
        <f>TTEST(C8:E8,C9:E9,2,2)</f>
        <v>1.8265020236216849E-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workbookViewId="0">
      <selection activeCell="E19" sqref="E19"/>
    </sheetView>
  </sheetViews>
  <sheetFormatPr defaultRowHeight="15" x14ac:dyDescent="0.25"/>
  <cols>
    <col min="4" max="4" width="12.140625" customWidth="1"/>
  </cols>
  <sheetData>
    <row r="2" spans="2:7" x14ac:dyDescent="0.25">
      <c r="B2" s="94"/>
      <c r="C2" s="95" t="s">
        <v>0</v>
      </c>
      <c r="D2" s="95" t="s">
        <v>158</v>
      </c>
      <c r="E2" s="95" t="s">
        <v>163</v>
      </c>
      <c r="F2" s="95" t="s">
        <v>67</v>
      </c>
      <c r="G2" s="95" t="s">
        <v>159</v>
      </c>
    </row>
    <row r="3" spans="2:7" x14ac:dyDescent="0.25">
      <c r="C3" s="95"/>
      <c r="D3" s="95" t="s">
        <v>160</v>
      </c>
      <c r="E3" s="95" t="s">
        <v>160</v>
      </c>
      <c r="F3" s="95" t="s">
        <v>160</v>
      </c>
      <c r="G3" s="95"/>
    </row>
    <row r="4" spans="2:7" x14ac:dyDescent="0.25">
      <c r="C4" s="94">
        <v>99.886956521739123</v>
      </c>
      <c r="D4" s="94">
        <v>75.065217391304344</v>
      </c>
      <c r="E4" s="94">
        <v>83.45338983050847</v>
      </c>
      <c r="F4" s="94">
        <v>46.649122807017548</v>
      </c>
      <c r="G4" s="94">
        <v>70.592233009708735</v>
      </c>
    </row>
    <row r="5" spans="2:7" x14ac:dyDescent="0.25">
      <c r="C5" s="94">
        <v>98.482608695652203</v>
      </c>
      <c r="D5" s="94">
        <v>76.308695652173924</v>
      </c>
      <c r="E5" s="94">
        <v>86.292372881355945</v>
      </c>
      <c r="F5" s="94">
        <v>44.824561403508781</v>
      </c>
      <c r="G5" s="94">
        <v>71.155339805825236</v>
      </c>
    </row>
    <row r="6" spans="2:7" x14ac:dyDescent="0.25">
      <c r="C6" s="94">
        <v>100.13478260869564</v>
      </c>
      <c r="D6" s="94">
        <v>78.234782608695653</v>
      </c>
      <c r="E6" s="94">
        <v>85.17372881355935</v>
      </c>
      <c r="F6" s="94">
        <v>50.245614035087726</v>
      </c>
      <c r="G6" s="94">
        <v>70.572815533980588</v>
      </c>
    </row>
    <row r="7" spans="2:7" x14ac:dyDescent="0.25">
      <c r="B7" s="95" t="s">
        <v>9</v>
      </c>
      <c r="C7" s="94">
        <f>AVERAGE(C4:C6)</f>
        <v>99.501449275362305</v>
      </c>
      <c r="D7" s="94">
        <f t="shared" ref="D7:G7" si="0">AVERAGE(D4:D6)</f>
        <v>76.536231884057983</v>
      </c>
      <c r="E7" s="94">
        <f t="shared" si="0"/>
        <v>84.973163841807931</v>
      </c>
      <c r="F7" s="94">
        <f t="shared" si="0"/>
        <v>47.239766081871352</v>
      </c>
      <c r="G7" s="94">
        <f t="shared" si="0"/>
        <v>70.773462783171524</v>
      </c>
    </row>
    <row r="8" spans="2:7" x14ac:dyDescent="0.25">
      <c r="B8" s="95" t="s">
        <v>10</v>
      </c>
      <c r="C8" s="94">
        <f>STDEV(C4:C6)</f>
        <v>0.89100030162289257</v>
      </c>
      <c r="D8" s="94">
        <f t="shared" ref="D8:G8" si="1">STDEV(D4:D6)</f>
        <v>1.5969863710874923</v>
      </c>
      <c r="E8" s="94">
        <f t="shared" si="1"/>
        <v>1.4300789914092322</v>
      </c>
      <c r="F8" s="94">
        <f t="shared" si="1"/>
        <v>2.7583686333020774</v>
      </c>
      <c r="G8" s="94">
        <f t="shared" si="1"/>
        <v>0.33085768075422289</v>
      </c>
    </row>
    <row r="9" spans="2:7" x14ac:dyDescent="0.25">
      <c r="B9" s="95"/>
    </row>
    <row r="10" spans="2:7" x14ac:dyDescent="0.25">
      <c r="B10" s="95" t="s">
        <v>3</v>
      </c>
      <c r="C10" t="s">
        <v>161</v>
      </c>
      <c r="E10">
        <f>TTEST(D4:D6,E4:E6,2,2)</f>
        <v>2.4208153870526835E-3</v>
      </c>
    </row>
    <row r="11" spans="2:7" x14ac:dyDescent="0.25">
      <c r="C11" t="s">
        <v>162</v>
      </c>
      <c r="E11">
        <f>TTEST(F4:F6,G4:G6,2,2)</f>
        <v>1.255549738767826E-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F30" sqref="F30"/>
    </sheetView>
  </sheetViews>
  <sheetFormatPr defaultRowHeight="15" x14ac:dyDescent="0.25"/>
  <cols>
    <col min="1" max="1" width="11" customWidth="1"/>
  </cols>
  <sheetData>
    <row r="1" spans="1:9" x14ac:dyDescent="0.25">
      <c r="A1" s="1"/>
      <c r="B1" t="s">
        <v>182</v>
      </c>
      <c r="E1" t="s">
        <v>183</v>
      </c>
    </row>
    <row r="2" spans="1:9" x14ac:dyDescent="0.25">
      <c r="B2" s="95" t="s">
        <v>0</v>
      </c>
      <c r="C2" s="95" t="s">
        <v>6</v>
      </c>
      <c r="E2" s="1" t="s">
        <v>0</v>
      </c>
      <c r="F2" s="1" t="s">
        <v>6</v>
      </c>
    </row>
    <row r="3" spans="1:9" x14ac:dyDescent="0.25">
      <c r="B3" s="96">
        <v>1.2464</v>
      </c>
      <c r="C3" s="96">
        <v>0.88529999999999998</v>
      </c>
      <c r="D3" s="14"/>
      <c r="E3" s="15">
        <v>0.92740473925060019</v>
      </c>
      <c r="F3" s="15">
        <v>0.65874054188754483</v>
      </c>
      <c r="H3">
        <f t="shared" ref="H3:I6" si="0">B3/1.34</f>
        <v>0.93014925373134316</v>
      </c>
      <c r="I3" s="94">
        <f t="shared" si="0"/>
        <v>0.66067164179104476</v>
      </c>
    </row>
    <row r="4" spans="1:9" x14ac:dyDescent="0.25">
      <c r="B4" s="96">
        <v>1.6023000000000001</v>
      </c>
      <c r="C4" s="96">
        <v>0.81589999999999996</v>
      </c>
      <c r="D4" s="14"/>
      <c r="E4" s="15">
        <v>1.1921752525939013</v>
      </c>
      <c r="F4" s="15">
        <v>0.6070607358071678</v>
      </c>
      <c r="H4" s="94">
        <f t="shared" si="0"/>
        <v>1.1957462686567164</v>
      </c>
      <c r="I4" s="94">
        <f t="shared" si="0"/>
        <v>0.60888059701492525</v>
      </c>
    </row>
    <row r="5" spans="1:9" x14ac:dyDescent="0.25">
      <c r="B5" s="96">
        <v>1.04</v>
      </c>
      <c r="C5" s="96">
        <v>0.45240000000000002</v>
      </c>
      <c r="D5" s="14"/>
      <c r="E5" s="15">
        <v>0.77378120610756207</v>
      </c>
      <c r="F5" s="15">
        <v>0.33662668207149654</v>
      </c>
      <c r="H5" s="94">
        <f t="shared" si="0"/>
        <v>0.77611940298507465</v>
      </c>
      <c r="I5" s="94">
        <f t="shared" si="0"/>
        <v>0.33761194029850744</v>
      </c>
    </row>
    <row r="6" spans="1:9" x14ac:dyDescent="0.25">
      <c r="B6" s="96">
        <v>1.4872000000000001</v>
      </c>
      <c r="C6" s="96">
        <v>1.0774999999999999</v>
      </c>
      <c r="D6" s="14"/>
      <c r="E6" s="15">
        <v>1.1065142041593041</v>
      </c>
      <c r="F6" s="15">
        <v>0.80174493679488923</v>
      </c>
      <c r="H6" s="94">
        <f t="shared" si="0"/>
        <v>1.1098507462686567</v>
      </c>
      <c r="I6" s="94">
        <f t="shared" si="0"/>
        <v>0.80410447761194015</v>
      </c>
    </row>
    <row r="7" spans="1:9" x14ac:dyDescent="0.25">
      <c r="D7" s="16" t="s">
        <v>9</v>
      </c>
      <c r="E7" s="15">
        <f>AVERAGE(E3:E6)</f>
        <v>0.9999688505278419</v>
      </c>
      <c r="F7" s="15">
        <f>AVERAGE(F3:F6)</f>
        <v>0.60104322414027456</v>
      </c>
      <c r="H7">
        <f>AVERAGE(H3:H6)</f>
        <v>1.0029664179104478</v>
      </c>
      <c r="I7" s="94">
        <f>AVERAGE(I3:I6)</f>
        <v>0.60281716417910447</v>
      </c>
    </row>
    <row r="8" spans="1:9" x14ac:dyDescent="0.25">
      <c r="B8">
        <f>AVERAGE(B3:B6)</f>
        <v>1.3439749999999999</v>
      </c>
      <c r="D8" s="16" t="s">
        <v>11</v>
      </c>
      <c r="E8" s="15">
        <f>STDEV(E3:E6)/SQRT(4)</f>
        <v>9.3417349436763553E-2</v>
      </c>
      <c r="F8" s="15">
        <f>STDEV(F3:F6)/SQRT(4)</f>
        <v>9.7280726124618397E-2</v>
      </c>
    </row>
    <row r="9" spans="1:9" x14ac:dyDescent="0.25">
      <c r="D9" t="s">
        <v>3</v>
      </c>
      <c r="E9">
        <f>TTEST(E3:E6,F3:F6,2,2)</f>
        <v>2.5354542157100188E-2</v>
      </c>
      <c r="F9" s="21"/>
    </row>
    <row r="22" spans="2:5" x14ac:dyDescent="0.25">
      <c r="B22" s="17"/>
      <c r="C22" s="18"/>
      <c r="D22" s="18"/>
      <c r="E22" s="17"/>
    </row>
    <row r="23" spans="2:5" x14ac:dyDescent="0.25">
      <c r="B23" s="20"/>
      <c r="C23" s="18"/>
      <c r="D23" s="17"/>
      <c r="E23" s="18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0"/>
  <sheetViews>
    <sheetView workbookViewId="0">
      <selection activeCell="F16" sqref="F16"/>
    </sheetView>
  </sheetViews>
  <sheetFormatPr defaultRowHeight="15" x14ac:dyDescent="0.25"/>
  <sheetData>
    <row r="2" spans="2:9" x14ac:dyDescent="0.25">
      <c r="B2" s="94" t="s">
        <v>182</v>
      </c>
      <c r="E2" s="94" t="s">
        <v>182</v>
      </c>
    </row>
    <row r="3" spans="2:9" x14ac:dyDescent="0.25">
      <c r="B3" s="95" t="s">
        <v>0</v>
      </c>
      <c r="C3" s="95" t="s">
        <v>7</v>
      </c>
      <c r="E3" s="1" t="s">
        <v>0</v>
      </c>
      <c r="F3" s="1" t="s">
        <v>7</v>
      </c>
    </row>
    <row r="4" spans="2:9" x14ac:dyDescent="0.25">
      <c r="B4">
        <v>2.490960989533777</v>
      </c>
      <c r="C4">
        <v>1.5499524262607041</v>
      </c>
      <c r="D4" s="17"/>
      <c r="E4" s="18">
        <v>0.77503453314678816</v>
      </c>
      <c r="F4" s="18">
        <v>0.48225028819561422</v>
      </c>
      <c r="H4" s="94"/>
      <c r="I4" s="94"/>
    </row>
    <row r="5" spans="2:9" x14ac:dyDescent="0.25">
      <c r="B5">
        <v>2.7773549000951476</v>
      </c>
      <c r="C5">
        <v>1.9343482397716458</v>
      </c>
      <c r="D5" s="17"/>
      <c r="E5" s="18">
        <v>0.86414278161018909</v>
      </c>
      <c r="F5" s="18">
        <v>0.60185072799366701</v>
      </c>
      <c r="H5" s="94"/>
      <c r="I5" s="94"/>
    </row>
    <row r="6" spans="2:9" x14ac:dyDescent="0.25">
      <c r="B6">
        <v>4.1665080875356804</v>
      </c>
      <c r="C6">
        <v>1.3986679352997144</v>
      </c>
      <c r="D6" s="17"/>
      <c r="E6" s="18">
        <v>1.2963621927615683</v>
      </c>
      <c r="F6" s="18">
        <v>0.43517981807707357</v>
      </c>
      <c r="H6" s="94"/>
      <c r="I6" s="94"/>
    </row>
    <row r="7" spans="2:9" x14ac:dyDescent="0.25">
      <c r="B7">
        <v>3.4224548049476691</v>
      </c>
      <c r="C7">
        <v>1.851569933396765</v>
      </c>
      <c r="D7" s="17"/>
      <c r="E7" s="18">
        <v>1.0648583711722679</v>
      </c>
      <c r="F7" s="18">
        <v>0.57609518774012602</v>
      </c>
      <c r="H7" s="94"/>
      <c r="I7" s="94"/>
    </row>
    <row r="8" spans="2:9" x14ac:dyDescent="0.25">
      <c r="D8" s="19" t="s">
        <v>9</v>
      </c>
      <c r="E8" s="18">
        <f>AVERAGE(E4:E7)</f>
        <v>1.0000994696727035</v>
      </c>
      <c r="F8" s="18">
        <f>AVERAGE(F4:F7)</f>
        <v>0.52384400550162025</v>
      </c>
      <c r="H8" s="94"/>
      <c r="I8" s="94"/>
    </row>
    <row r="9" spans="2:9" x14ac:dyDescent="0.25">
      <c r="B9" s="94">
        <f>AVERAGE(B4:B7)</f>
        <v>3.2143196955280686</v>
      </c>
      <c r="D9" s="19" t="s">
        <v>11</v>
      </c>
      <c r="E9" s="18">
        <f>STDEV(E4:E7)/SQRT(4)</f>
        <v>0.11586765550179791</v>
      </c>
      <c r="F9" s="18">
        <v>3.9164833556669582E-2</v>
      </c>
    </row>
    <row r="10" spans="2:9" x14ac:dyDescent="0.25">
      <c r="D10" s="17" t="s">
        <v>3</v>
      </c>
      <c r="E10" s="17">
        <f>TTEST(E4:E7,F4:F7,2,2)</f>
        <v>8.0403288594530706E-3</v>
      </c>
      <c r="F10" s="2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38" sqref="J38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K36" sqref="K36"/>
    </sheetView>
  </sheetViews>
  <sheetFormatPr defaultRowHeight="15" x14ac:dyDescent="0.25"/>
  <sheetData>
    <row r="1" spans="1:8" x14ac:dyDescent="0.25">
      <c r="A1" s="45" t="s">
        <v>8</v>
      </c>
      <c r="B1" s="43"/>
      <c r="C1" s="43"/>
      <c r="D1" s="43"/>
      <c r="E1" s="43"/>
      <c r="F1" s="43"/>
      <c r="G1" s="43"/>
      <c r="H1" s="43"/>
    </row>
    <row r="2" spans="1:8" x14ac:dyDescent="0.25">
      <c r="A2" s="45" t="s">
        <v>59</v>
      </c>
      <c r="B2" s="43" t="s">
        <v>15</v>
      </c>
      <c r="C2" s="43"/>
      <c r="D2" s="43"/>
      <c r="E2" s="43"/>
      <c r="F2" s="43"/>
      <c r="G2" s="45" t="s">
        <v>9</v>
      </c>
      <c r="H2" s="45" t="s">
        <v>10</v>
      </c>
    </row>
    <row r="3" spans="1:8" x14ac:dyDescent="0.25">
      <c r="A3" s="43"/>
      <c r="B3" s="45" t="s">
        <v>6</v>
      </c>
      <c r="C3" s="46">
        <v>53.846153846153797</v>
      </c>
      <c r="D3" s="46">
        <v>47.222222222222221</v>
      </c>
      <c r="E3" s="46">
        <v>53.846153846153847</v>
      </c>
      <c r="F3" s="46">
        <v>54.285714285714285</v>
      </c>
      <c r="G3" s="32">
        <f>AVERAGE(C3:F3)</f>
        <v>52.300061050061032</v>
      </c>
      <c r="H3" s="43">
        <f>STDEV(C3:F3)</f>
        <v>3.3915616757882936</v>
      </c>
    </row>
    <row r="4" spans="1:8" x14ac:dyDescent="0.25">
      <c r="A4" s="43"/>
      <c r="B4" s="45" t="s">
        <v>22</v>
      </c>
      <c r="C4" s="47">
        <v>6.666666666666667</v>
      </c>
      <c r="D4" s="47">
        <v>4.918032786885246</v>
      </c>
      <c r="E4" s="47">
        <v>11.111111111111111</v>
      </c>
      <c r="F4" s="47">
        <v>7.1428571428571423</v>
      </c>
      <c r="G4" s="32">
        <f>AVERAGE(C4:F4)</f>
        <v>7.4596669268800415</v>
      </c>
      <c r="H4" s="43">
        <f>STDEV(C4:F4)</f>
        <v>2.615477431502268</v>
      </c>
    </row>
    <row r="5" spans="1:8" x14ac:dyDescent="0.25">
      <c r="A5" s="43"/>
      <c r="B5" s="28" t="s">
        <v>3</v>
      </c>
      <c r="C5" s="32">
        <f>TTEST(C3:F3,C4:F4,2,2)</f>
        <v>7.7276965671123798E-7</v>
      </c>
      <c r="D5" s="32"/>
      <c r="E5" s="32"/>
      <c r="F5" s="33"/>
      <c r="G5" s="32"/>
      <c r="H5" s="4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3"/>
  <sheetViews>
    <sheetView workbookViewId="0">
      <selection activeCell="D32" sqref="D32"/>
    </sheetView>
  </sheetViews>
  <sheetFormatPr defaultRowHeight="15" x14ac:dyDescent="0.25"/>
  <cols>
    <col min="3" max="3" width="15.140625" customWidth="1"/>
    <col min="4" max="4" width="16.85546875" customWidth="1"/>
  </cols>
  <sheetData>
    <row r="2" spans="1:21" x14ac:dyDescent="0.25">
      <c r="B2" s="95"/>
      <c r="C2" s="95" t="s">
        <v>177</v>
      </c>
      <c r="D2" s="95" t="s">
        <v>70</v>
      </c>
      <c r="E2" s="95" t="s">
        <v>9</v>
      </c>
      <c r="F2" s="95" t="s">
        <v>10</v>
      </c>
    </row>
    <row r="3" spans="1:21" x14ac:dyDescent="0.25">
      <c r="B3" s="95" t="s">
        <v>0</v>
      </c>
      <c r="C3" s="28">
        <v>1</v>
      </c>
      <c r="D3" s="28">
        <v>0.94186057906458787</v>
      </c>
      <c r="E3" s="28">
        <f>AVERAGE(D3:D5)</f>
        <v>1.0001156286190074</v>
      </c>
      <c r="F3" s="28">
        <f>STDEV(D3:D5)</f>
        <v>0.14260443556449454</v>
      </c>
    </row>
    <row r="4" spans="1:21" x14ac:dyDescent="0.25">
      <c r="A4" s="95"/>
      <c r="B4" s="95"/>
      <c r="C4" s="28">
        <v>2</v>
      </c>
      <c r="D4" s="28">
        <v>0.8958610446119909</v>
      </c>
      <c r="E4" s="28"/>
      <c r="F4" s="28"/>
    </row>
    <row r="5" spans="1:21" x14ac:dyDescent="0.25">
      <c r="B5" s="95"/>
      <c r="C5" s="28">
        <v>3</v>
      </c>
      <c r="D5" s="28">
        <v>1.1626252621804436</v>
      </c>
      <c r="E5" s="28"/>
      <c r="F5" s="28"/>
    </row>
    <row r="6" spans="1:21" x14ac:dyDescent="0.25">
      <c r="B6" s="95" t="s">
        <v>6</v>
      </c>
      <c r="C6" s="28">
        <v>4</v>
      </c>
      <c r="D6" s="28">
        <v>4.5731402283021989</v>
      </c>
      <c r="E6" s="28">
        <f>AVERAGE(D6:D8)</f>
        <v>3.7223212723207504</v>
      </c>
      <c r="F6" s="28">
        <f>STDEV(D6:D8)</f>
        <v>0.90957149951112592</v>
      </c>
    </row>
    <row r="7" spans="1:21" x14ac:dyDescent="0.25">
      <c r="B7" s="95"/>
      <c r="C7" s="28">
        <v>5</v>
      </c>
      <c r="D7" s="28">
        <v>2.7636195284664602</v>
      </c>
      <c r="E7" s="28"/>
      <c r="F7" s="28"/>
      <c r="H7" s="95"/>
      <c r="I7" s="95"/>
      <c r="J7" s="95"/>
      <c r="K7" s="95"/>
      <c r="L7" s="95"/>
      <c r="M7" s="95"/>
      <c r="N7" s="95"/>
      <c r="O7" s="95"/>
      <c r="P7" s="95"/>
      <c r="Q7" s="95"/>
      <c r="R7" s="95"/>
      <c r="S7" s="95"/>
      <c r="T7" s="95"/>
      <c r="U7" s="95"/>
    </row>
    <row r="8" spans="1:21" x14ac:dyDescent="0.25">
      <c r="B8" s="95"/>
      <c r="C8" s="28">
        <v>6</v>
      </c>
      <c r="D8" s="28">
        <v>3.8302040601935921</v>
      </c>
      <c r="E8" s="28"/>
      <c r="F8" s="28"/>
      <c r="H8" s="95"/>
      <c r="I8" s="95"/>
      <c r="J8" s="95"/>
      <c r="K8" s="95"/>
      <c r="L8" s="95"/>
      <c r="M8" s="95"/>
      <c r="N8" s="95"/>
      <c r="O8" s="95"/>
      <c r="P8" s="95"/>
      <c r="Q8" s="95"/>
      <c r="R8" s="95"/>
      <c r="S8" s="95"/>
      <c r="T8" s="95"/>
      <c r="U8" s="95"/>
    </row>
    <row r="9" spans="1:21" x14ac:dyDescent="0.25">
      <c r="B9" s="28" t="s">
        <v>3</v>
      </c>
      <c r="C9" s="28">
        <f>TTEST(D3:D5,D6:D8,2,2)</f>
        <v>6.8804009606502773E-3</v>
      </c>
      <c r="D9" s="28"/>
      <c r="E9" s="28"/>
      <c r="F9" s="28"/>
      <c r="H9" s="95"/>
      <c r="I9" s="95"/>
      <c r="J9" s="95"/>
      <c r="K9" s="95"/>
      <c r="L9" s="95"/>
      <c r="M9" s="95"/>
      <c r="N9" s="95"/>
      <c r="O9" s="95"/>
      <c r="P9" s="95"/>
      <c r="Q9" s="95"/>
      <c r="R9" s="95"/>
      <c r="S9" s="95"/>
      <c r="T9" s="95"/>
      <c r="U9" s="95"/>
    </row>
    <row r="10" spans="1:21" x14ac:dyDescent="0.25">
      <c r="H10" s="95"/>
      <c r="I10" s="95"/>
      <c r="J10" s="95"/>
      <c r="K10" s="95"/>
      <c r="L10" s="95"/>
      <c r="M10" s="95"/>
      <c r="N10" s="95"/>
      <c r="O10" s="95"/>
      <c r="P10" s="95"/>
      <c r="Q10" s="95"/>
      <c r="R10" s="95"/>
      <c r="S10" s="95"/>
      <c r="T10" s="95"/>
      <c r="U10" s="95"/>
    </row>
    <row r="11" spans="1:21" x14ac:dyDescent="0.25">
      <c r="H11" s="95"/>
      <c r="I11" s="95"/>
      <c r="J11" s="95"/>
      <c r="K11" s="95"/>
      <c r="L11" s="95"/>
      <c r="M11" s="95"/>
      <c r="N11" s="95"/>
      <c r="O11" s="95"/>
      <c r="P11" s="95"/>
      <c r="Q11" s="95"/>
      <c r="R11" s="95"/>
      <c r="S11" s="95"/>
      <c r="T11" s="95"/>
      <c r="U11" s="95"/>
    </row>
    <row r="12" spans="1:21" x14ac:dyDescent="0.25">
      <c r="H12" s="95"/>
      <c r="I12" s="95"/>
      <c r="J12" s="95"/>
      <c r="K12" s="95"/>
      <c r="L12" s="95"/>
      <c r="M12" s="95"/>
      <c r="N12" s="95"/>
      <c r="O12" s="95"/>
      <c r="P12" s="95"/>
      <c r="Q12" s="95"/>
      <c r="R12" s="95"/>
      <c r="S12" s="95"/>
      <c r="T12" s="95"/>
      <c r="U12" s="95"/>
    </row>
    <row r="13" spans="1:21" x14ac:dyDescent="0.25">
      <c r="H13" s="95"/>
      <c r="I13" s="95"/>
      <c r="J13" s="95"/>
      <c r="K13" s="95"/>
      <c r="L13" s="95"/>
      <c r="M13" s="95"/>
      <c r="N13" s="95"/>
      <c r="O13" s="95"/>
      <c r="P13" s="95"/>
      <c r="Q13" s="95"/>
      <c r="R13" s="95"/>
      <c r="S13" s="95"/>
      <c r="T13" s="95"/>
      <c r="U13" s="95"/>
    </row>
    <row r="14" spans="1:21" x14ac:dyDescent="0.25">
      <c r="H14" s="95"/>
      <c r="I14" s="95"/>
      <c r="J14" s="94"/>
      <c r="K14" s="94"/>
      <c r="L14" s="95"/>
      <c r="M14" s="95"/>
      <c r="N14" s="95"/>
      <c r="O14" s="95"/>
      <c r="P14" s="95"/>
      <c r="Q14" s="95"/>
      <c r="R14" s="95"/>
      <c r="S14" s="95"/>
      <c r="T14" s="95"/>
      <c r="U14" s="95"/>
    </row>
    <row r="15" spans="1:21" x14ac:dyDescent="0.25">
      <c r="H15" s="94"/>
      <c r="I15" s="94"/>
      <c r="J15" s="94"/>
      <c r="K15" s="94"/>
      <c r="L15" s="94"/>
      <c r="M15" s="94"/>
      <c r="N15" s="94"/>
      <c r="O15" s="94"/>
      <c r="P15" s="94"/>
      <c r="Q15" s="94"/>
      <c r="R15" s="94"/>
      <c r="S15" s="94"/>
      <c r="T15" s="94"/>
      <c r="U15" s="94"/>
    </row>
    <row r="33" spans="1:6" x14ac:dyDescent="0.25">
      <c r="A33" s="94"/>
      <c r="B33" s="94"/>
      <c r="C33" s="94"/>
      <c r="D33" s="94"/>
      <c r="E33" s="94"/>
      <c r="F33" s="9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9"/>
  <sheetViews>
    <sheetView workbookViewId="0">
      <selection activeCell="D10" sqref="D10"/>
    </sheetView>
  </sheetViews>
  <sheetFormatPr defaultRowHeight="15" x14ac:dyDescent="0.25"/>
  <sheetData>
    <row r="2" spans="2:6" x14ac:dyDescent="0.25">
      <c r="B2" s="49"/>
      <c r="C2" s="48" t="s">
        <v>178</v>
      </c>
      <c r="D2" s="48" t="s">
        <v>70</v>
      </c>
      <c r="E2" s="48" t="s">
        <v>9</v>
      </c>
      <c r="F2" s="48" t="s">
        <v>10</v>
      </c>
    </row>
    <row r="3" spans="2:6" x14ac:dyDescent="0.25">
      <c r="B3" s="48" t="s">
        <v>0</v>
      </c>
      <c r="C3" s="49">
        <v>1</v>
      </c>
      <c r="D3" s="28">
        <v>1.0629301848049282</v>
      </c>
      <c r="E3" s="49">
        <f>AVERAGE(D3:D5)</f>
        <v>0.99999449051601685</v>
      </c>
      <c r="F3" s="49">
        <f>STDEV(D3:D5)</f>
        <v>0.31434220702285554</v>
      </c>
    </row>
    <row r="4" spans="2:6" x14ac:dyDescent="0.25">
      <c r="B4" s="48"/>
      <c r="C4" s="49">
        <v>2</v>
      </c>
      <c r="D4" s="28">
        <v>1.2781075647867535</v>
      </c>
      <c r="E4" s="49"/>
      <c r="F4" s="49"/>
    </row>
    <row r="5" spans="2:6" x14ac:dyDescent="0.25">
      <c r="B5" s="48"/>
      <c r="C5" s="49">
        <v>3</v>
      </c>
      <c r="D5" s="28">
        <v>0.6589457219563688</v>
      </c>
      <c r="E5" s="49"/>
      <c r="F5" s="49"/>
    </row>
    <row r="6" spans="2:6" x14ac:dyDescent="0.25">
      <c r="B6" s="48" t="s">
        <v>6</v>
      </c>
      <c r="C6" s="49">
        <v>4</v>
      </c>
      <c r="D6" s="28">
        <v>3.3287686117743309</v>
      </c>
      <c r="E6" s="49">
        <f>AVERAGE(D6:D8)</f>
        <v>3.8483772048007396</v>
      </c>
      <c r="F6" s="49">
        <f>STDEV(D6:D8)</f>
        <v>0.49753147357810218</v>
      </c>
    </row>
    <row r="7" spans="2:6" x14ac:dyDescent="0.25">
      <c r="B7" s="49"/>
      <c r="C7" s="49">
        <v>5</v>
      </c>
      <c r="D7" s="28">
        <v>4.3204142738554019</v>
      </c>
      <c r="E7" s="49"/>
      <c r="F7" s="49"/>
    </row>
    <row r="8" spans="2:6" x14ac:dyDescent="0.25">
      <c r="B8" s="49"/>
      <c r="C8" s="49">
        <v>6</v>
      </c>
      <c r="D8" s="28">
        <v>3.8959487287724874</v>
      </c>
      <c r="E8" s="49"/>
      <c r="F8" s="49"/>
    </row>
    <row r="9" spans="2:6" x14ac:dyDescent="0.25">
      <c r="B9" t="s">
        <v>3</v>
      </c>
      <c r="C9">
        <f>TTEST(D3:D5,D6:D8,2,2)</f>
        <v>1.1077112119764624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9"/>
  <sheetViews>
    <sheetView workbookViewId="0">
      <selection activeCell="G17" sqref="G17"/>
    </sheetView>
  </sheetViews>
  <sheetFormatPr defaultRowHeight="15" x14ac:dyDescent="0.25"/>
  <sheetData>
    <row r="2" spans="2:6" x14ac:dyDescent="0.25">
      <c r="B2" s="94"/>
      <c r="C2" s="95" t="s">
        <v>71</v>
      </c>
      <c r="D2" s="95" t="s">
        <v>70</v>
      </c>
      <c r="E2" s="95" t="s">
        <v>9</v>
      </c>
      <c r="F2" s="95" t="s">
        <v>10</v>
      </c>
    </row>
    <row r="3" spans="2:6" x14ac:dyDescent="0.25">
      <c r="B3" s="95" t="s">
        <v>0</v>
      </c>
      <c r="C3" s="94">
        <v>1</v>
      </c>
      <c r="D3" s="94">
        <v>1.2675737779808101</v>
      </c>
      <c r="E3" s="94">
        <f>AVERAGE(D3:D5)</f>
        <v>1.0003546520481184</v>
      </c>
      <c r="F3" s="94">
        <f>STDEV(D3:D5)</f>
        <v>0.23142380679407709</v>
      </c>
    </row>
    <row r="4" spans="2:6" x14ac:dyDescent="0.25">
      <c r="B4" s="95"/>
      <c r="C4" s="94">
        <v>2</v>
      </c>
      <c r="D4" s="94">
        <v>0.865185472818639</v>
      </c>
      <c r="E4" s="94"/>
      <c r="F4" s="94"/>
    </row>
    <row r="5" spans="2:6" x14ac:dyDescent="0.25">
      <c r="B5" s="95"/>
      <c r="C5" s="94">
        <v>3</v>
      </c>
      <c r="D5" s="94">
        <v>0.86830470534490634</v>
      </c>
      <c r="E5" s="94"/>
      <c r="F5" s="94"/>
    </row>
    <row r="6" spans="2:6" x14ac:dyDescent="0.25">
      <c r="B6" s="95" t="s">
        <v>6</v>
      </c>
      <c r="C6" s="94">
        <v>4</v>
      </c>
      <c r="D6" s="94">
        <v>2.0872599360438553</v>
      </c>
      <c r="E6" s="94">
        <f>AVERAGE(D6:D8)</f>
        <v>2.6178423937871171</v>
      </c>
      <c r="F6" s="94">
        <f>STDEV(D6:D8)</f>
        <v>0.46669591742260674</v>
      </c>
    </row>
    <row r="7" spans="2:6" x14ac:dyDescent="0.25">
      <c r="B7" s="94"/>
      <c r="C7" s="94">
        <v>5</v>
      </c>
      <c r="D7" s="94">
        <v>2.9647839195979899</v>
      </c>
      <c r="E7" s="94"/>
      <c r="F7" s="94"/>
    </row>
    <row r="8" spans="2:6" x14ac:dyDescent="0.25">
      <c r="B8" s="94"/>
      <c r="C8" s="94">
        <v>6</v>
      </c>
      <c r="D8" s="94">
        <v>2.8014833257195066</v>
      </c>
      <c r="E8" s="94"/>
      <c r="F8" s="94"/>
    </row>
    <row r="9" spans="2:6" x14ac:dyDescent="0.25">
      <c r="B9" s="94" t="s">
        <v>3</v>
      </c>
      <c r="C9" s="94">
        <f>TTEST(D3:D5,D6:D8,2,2)</f>
        <v>5.7760462413081193E-3</v>
      </c>
      <c r="D9" s="94"/>
      <c r="E9" s="94"/>
      <c r="F9" s="9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1"/>
  <sheetViews>
    <sheetView workbookViewId="0">
      <selection activeCell="D14" sqref="D14"/>
    </sheetView>
  </sheetViews>
  <sheetFormatPr defaultRowHeight="15" x14ac:dyDescent="0.25"/>
  <cols>
    <col min="2" max="2" width="27.7109375" customWidth="1"/>
    <col min="3" max="3" width="12" bestFit="1" customWidth="1"/>
  </cols>
  <sheetData>
    <row r="2" spans="2:5" x14ac:dyDescent="0.25">
      <c r="B2" s="50" t="s">
        <v>75</v>
      </c>
      <c r="C2" s="48" t="s">
        <v>22</v>
      </c>
      <c r="D2" s="48" t="s">
        <v>17</v>
      </c>
      <c r="E2" s="48" t="s">
        <v>72</v>
      </c>
    </row>
    <row r="3" spans="2:5" x14ac:dyDescent="0.25">
      <c r="B3" s="50"/>
      <c r="C3" s="50">
        <v>18</v>
      </c>
      <c r="D3" s="50">
        <v>25.6</v>
      </c>
      <c r="E3" s="50">
        <v>20.9</v>
      </c>
    </row>
    <row r="4" spans="2:5" x14ac:dyDescent="0.25">
      <c r="B4" s="50"/>
      <c r="C4" s="50">
        <v>18.899999999999999</v>
      </c>
      <c r="D4" s="50">
        <v>24.7</v>
      </c>
      <c r="E4" s="50">
        <v>20.6</v>
      </c>
    </row>
    <row r="5" spans="2:5" x14ac:dyDescent="0.25">
      <c r="B5" s="50"/>
      <c r="C5" s="50">
        <v>18.7</v>
      </c>
      <c r="D5" s="50">
        <v>24.4</v>
      </c>
      <c r="E5" s="50">
        <v>21</v>
      </c>
    </row>
    <row r="6" spans="2:5" x14ac:dyDescent="0.25">
      <c r="B6" s="50"/>
      <c r="C6" s="50">
        <v>19</v>
      </c>
      <c r="D6" s="50">
        <v>23.8</v>
      </c>
      <c r="E6" s="50">
        <v>19.7</v>
      </c>
    </row>
    <row r="7" spans="2:5" x14ac:dyDescent="0.25">
      <c r="B7" s="48" t="s">
        <v>73</v>
      </c>
      <c r="C7" s="50">
        <f>AVERAGE(C3:C6)</f>
        <v>18.649999999999999</v>
      </c>
      <c r="D7" s="50">
        <f t="shared" ref="D7:E7" si="0">AVERAGE(D3:D6)</f>
        <v>24.624999999999996</v>
      </c>
      <c r="E7" s="50">
        <f t="shared" si="0"/>
        <v>20.55</v>
      </c>
    </row>
    <row r="8" spans="2:5" x14ac:dyDescent="0.25">
      <c r="B8" s="48" t="s">
        <v>10</v>
      </c>
      <c r="C8" s="50">
        <f>STDEV(C3:C6)</f>
        <v>0.45092497528228914</v>
      </c>
      <c r="D8" s="50">
        <f>STDEV(D3:D6)</f>
        <v>0.75000000000000056</v>
      </c>
      <c r="E8" s="50">
        <f>STDEV(E3:E6)</f>
        <v>0.5916079783099617</v>
      </c>
    </row>
    <row r="10" spans="2:5" x14ac:dyDescent="0.25">
      <c r="C10" s="48" t="s">
        <v>22</v>
      </c>
      <c r="D10" s="48" t="s">
        <v>17</v>
      </c>
      <c r="E10" s="48" t="s">
        <v>72</v>
      </c>
    </row>
    <row r="11" spans="2:5" x14ac:dyDescent="0.25">
      <c r="B11" s="50" t="s">
        <v>74</v>
      </c>
      <c r="C11" s="50">
        <f>C7/18.65</f>
        <v>1</v>
      </c>
      <c r="D11" s="50">
        <f>D7/18.65</f>
        <v>1.3203753351206433</v>
      </c>
      <c r="E11" s="50">
        <f>E7/18.65</f>
        <v>1.1018766756032172</v>
      </c>
    </row>
    <row r="12" spans="2:5" x14ac:dyDescent="0.25">
      <c r="B12" s="50" t="s">
        <v>10</v>
      </c>
      <c r="C12" s="50">
        <f>C8/18.65</f>
        <v>2.4178282856959204E-2</v>
      </c>
      <c r="D12" s="50">
        <f t="shared" ref="D12:E12" si="1">D8/18.65</f>
        <v>4.021447721179628E-2</v>
      </c>
      <c r="E12" s="50">
        <f t="shared" si="1"/>
        <v>3.1721607416083743E-2</v>
      </c>
    </row>
    <row r="13" spans="2:5" x14ac:dyDescent="0.25">
      <c r="B13" s="50"/>
      <c r="C13" s="50"/>
      <c r="D13" s="50"/>
      <c r="E13" s="50"/>
    </row>
    <row r="14" spans="2:5" x14ac:dyDescent="0.25">
      <c r="B14" s="50" t="s">
        <v>76</v>
      </c>
      <c r="C14" s="50">
        <f>TTEST(C3:C6,D3:D6,2,2)</f>
        <v>9.5803141531201808E-6</v>
      </c>
      <c r="D14" s="50"/>
      <c r="E14" s="50"/>
    </row>
    <row r="15" spans="2:5" x14ac:dyDescent="0.25">
      <c r="B15" s="50" t="s">
        <v>77</v>
      </c>
      <c r="C15" s="50">
        <f>TTEST(D3:D6,E3:E6,2,2)</f>
        <v>1.4212500913650608E-4</v>
      </c>
      <c r="D15" s="50"/>
      <c r="E15" s="50"/>
    </row>
    <row r="18" spans="2:5" x14ac:dyDescent="0.25">
      <c r="B18" s="50" t="s">
        <v>75</v>
      </c>
      <c r="C18" s="50"/>
      <c r="D18" s="50"/>
      <c r="E18" s="50"/>
    </row>
    <row r="19" spans="2:5" x14ac:dyDescent="0.25">
      <c r="B19" s="50"/>
      <c r="C19" s="48" t="s">
        <v>22</v>
      </c>
      <c r="D19" s="48" t="s">
        <v>17</v>
      </c>
      <c r="E19" s="48" t="s">
        <v>78</v>
      </c>
    </row>
    <row r="20" spans="2:5" x14ac:dyDescent="0.25">
      <c r="B20" s="50"/>
      <c r="C20" s="51">
        <v>9.1999999999999993</v>
      </c>
      <c r="D20" s="51">
        <v>12.2</v>
      </c>
      <c r="E20" s="51">
        <v>6.32</v>
      </c>
    </row>
    <row r="21" spans="2:5" x14ac:dyDescent="0.25">
      <c r="B21" s="50"/>
      <c r="C21" s="51">
        <v>9.1</v>
      </c>
      <c r="D21" s="51">
        <v>12.2</v>
      </c>
      <c r="E21" s="51">
        <v>6.32</v>
      </c>
    </row>
    <row r="22" spans="2:5" x14ac:dyDescent="0.25">
      <c r="B22" s="50"/>
      <c r="C22" s="44"/>
      <c r="D22" s="51">
        <v>12.5</v>
      </c>
      <c r="E22" s="51">
        <v>6.44</v>
      </c>
    </row>
    <row r="23" spans="2:5" x14ac:dyDescent="0.25">
      <c r="B23" s="48" t="s">
        <v>73</v>
      </c>
      <c r="C23" s="50">
        <f>AVERAGE(C20:C22)</f>
        <v>9.1499999999999986</v>
      </c>
      <c r="D23" s="50">
        <f>AVERAGE(D20:D22)</f>
        <v>12.299999999999999</v>
      </c>
      <c r="E23" s="50">
        <f>AVERAGE(E20:E22)</f>
        <v>6.36</v>
      </c>
    </row>
    <row r="24" spans="2:5" x14ac:dyDescent="0.25">
      <c r="B24" s="48" t="s">
        <v>10</v>
      </c>
      <c r="C24" s="50">
        <f>STDEV(C20:C22)</f>
        <v>7.0710678118654502E-2</v>
      </c>
      <c r="D24" s="50">
        <f>STDEV(D20:D22)</f>
        <v>0.17320508075688815</v>
      </c>
      <c r="E24" s="50">
        <f>STDEV(E20:E22)</f>
        <v>6.9282032302755162E-2</v>
      </c>
    </row>
    <row r="25" spans="2:5" x14ac:dyDescent="0.25">
      <c r="B25" s="50"/>
      <c r="C25" s="50"/>
      <c r="D25" s="50"/>
      <c r="E25" s="50"/>
    </row>
    <row r="26" spans="2:5" x14ac:dyDescent="0.25">
      <c r="B26" s="50"/>
      <c r="C26" s="48" t="s">
        <v>22</v>
      </c>
      <c r="D26" s="48" t="s">
        <v>17</v>
      </c>
      <c r="E26" s="48" t="s">
        <v>78</v>
      </c>
    </row>
    <row r="27" spans="2:5" x14ac:dyDescent="0.25">
      <c r="B27" s="50" t="s">
        <v>74</v>
      </c>
      <c r="C27" s="50">
        <f>C23/9.15</f>
        <v>0.99999999999999978</v>
      </c>
      <c r="D27" s="50">
        <f t="shared" ref="D27:E27" si="2">D23/9.15</f>
        <v>1.3442622950819672</v>
      </c>
      <c r="E27" s="50">
        <f t="shared" si="2"/>
        <v>0.69508196721311477</v>
      </c>
    </row>
    <row r="28" spans="2:5" x14ac:dyDescent="0.25">
      <c r="B28" s="50" t="s">
        <v>10</v>
      </c>
      <c r="C28" s="50">
        <f>C24/18.65</f>
        <v>3.7914572717777217E-3</v>
      </c>
      <c r="D28" s="50">
        <f t="shared" ref="D28:E28" si="3">D24/18.65</f>
        <v>9.2871356974202762E-3</v>
      </c>
      <c r="E28" s="50">
        <f t="shared" si="3"/>
        <v>3.7148542789681056E-3</v>
      </c>
    </row>
    <row r="29" spans="2:5" x14ac:dyDescent="0.25">
      <c r="B29" s="50"/>
      <c r="C29" s="50"/>
      <c r="D29" s="50"/>
      <c r="E29" s="50"/>
    </row>
    <row r="30" spans="2:5" x14ac:dyDescent="0.25">
      <c r="B30" s="50" t="s">
        <v>76</v>
      </c>
      <c r="C30" s="50">
        <f>TTEST(C20:C22,D20:D22,2,2)</f>
        <v>1.7006608008521162E-4</v>
      </c>
      <c r="D30" s="50"/>
      <c r="E30" s="50"/>
    </row>
    <row r="31" spans="2:5" x14ac:dyDescent="0.25">
      <c r="B31" s="50" t="s">
        <v>77</v>
      </c>
      <c r="C31" s="50">
        <f>TTEST(D20:D22,E20:E22,2,2)</f>
        <v>6.4709817811256303E-7</v>
      </c>
      <c r="D31" s="50"/>
      <c r="E31" s="5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9"/>
  <sheetViews>
    <sheetView topLeftCell="A4" workbookViewId="0">
      <selection activeCell="D20" sqref="D20"/>
    </sheetView>
  </sheetViews>
  <sheetFormatPr defaultRowHeight="15" x14ac:dyDescent="0.25"/>
  <cols>
    <col min="2" max="2" width="31.85546875" customWidth="1"/>
    <col min="3" max="3" width="15.5703125" customWidth="1"/>
    <col min="4" max="4" width="12.140625" bestFit="1" customWidth="1"/>
    <col min="5" max="5" width="12.5703125" customWidth="1"/>
  </cols>
  <sheetData>
    <row r="2" spans="2:5" x14ac:dyDescent="0.25">
      <c r="B2" t="s">
        <v>79</v>
      </c>
    </row>
    <row r="4" spans="2:5" x14ac:dyDescent="0.25">
      <c r="B4" s="48" t="s">
        <v>176</v>
      </c>
      <c r="C4" s="48" t="s">
        <v>0</v>
      </c>
      <c r="D4" s="48" t="s">
        <v>17</v>
      </c>
      <c r="E4" s="48" t="s">
        <v>80</v>
      </c>
    </row>
    <row r="5" spans="2:5" x14ac:dyDescent="0.25">
      <c r="B5" t="s">
        <v>191</v>
      </c>
      <c r="C5">
        <v>10282314551</v>
      </c>
      <c r="D5">
        <v>30772256.609999999</v>
      </c>
      <c r="E5">
        <v>10609629681</v>
      </c>
    </row>
    <row r="6" spans="2:5" x14ac:dyDescent="0.25">
      <c r="C6">
        <v>9151704671</v>
      </c>
      <c r="D6">
        <v>36938543.619999997</v>
      </c>
      <c r="E6">
        <v>9832646324</v>
      </c>
    </row>
    <row r="7" spans="2:5" x14ac:dyDescent="0.25">
      <c r="C7" s="50">
        <v>9858785439</v>
      </c>
      <c r="D7">
        <v>30267524.68</v>
      </c>
      <c r="E7">
        <v>9261573514</v>
      </c>
    </row>
    <row r="8" spans="2:5" x14ac:dyDescent="0.25">
      <c r="B8" s="48" t="s">
        <v>9</v>
      </c>
      <c r="C8">
        <f>AVERAGE(C5:C7)</f>
        <v>9764268220.333334</v>
      </c>
      <c r="D8" s="50">
        <f t="shared" ref="D8:E8" si="0">AVERAGE(D5:D7)</f>
        <v>32659441.636666667</v>
      </c>
      <c r="E8" s="50">
        <f t="shared" si="0"/>
        <v>9901283173</v>
      </c>
    </row>
    <row r="9" spans="2:5" x14ac:dyDescent="0.25">
      <c r="B9" s="48" t="s">
        <v>10</v>
      </c>
      <c r="C9">
        <f>STDEV(C5:C7)</f>
        <v>571200318.32691181</v>
      </c>
      <c r="D9" s="50">
        <f t="shared" ref="D9:E9" si="1">STDEV(D5:D7)</f>
        <v>3714394.1522293813</v>
      </c>
      <c r="E9" s="50">
        <f t="shared" si="1"/>
        <v>676644012.85104823</v>
      </c>
    </row>
    <row r="10" spans="2:5" x14ac:dyDescent="0.25">
      <c r="B10" s="48"/>
    </row>
    <row r="11" spans="2:5" x14ac:dyDescent="0.25">
      <c r="B11" s="48" t="s">
        <v>81</v>
      </c>
      <c r="C11">
        <f>C8/9764268220</f>
        <v>1.0000000000341382</v>
      </c>
      <c r="D11" s="50">
        <f t="shared" ref="D11:E11" si="2">D8/9764268220</f>
        <v>3.3447915297708472E-3</v>
      </c>
      <c r="E11" s="50">
        <f t="shared" si="2"/>
        <v>1.0140322807519109</v>
      </c>
    </row>
    <row r="12" spans="2:5" x14ac:dyDescent="0.25">
      <c r="C12">
        <f>C9/C8</f>
        <v>5.8499040116230243E-2</v>
      </c>
      <c r="D12" s="50">
        <f>D9/D8</f>
        <v>0.11373109784152712</v>
      </c>
      <c r="E12" s="50">
        <f>E9/E8</f>
        <v>6.8339022430567567E-2</v>
      </c>
    </row>
    <row r="14" spans="2:5" x14ac:dyDescent="0.25">
      <c r="B14" s="54" t="s">
        <v>3</v>
      </c>
      <c r="C14" s="55" t="s">
        <v>82</v>
      </c>
      <c r="D14" s="54">
        <f>TTEST(C5:C7,D5:D7,2,2)</f>
        <v>7.8531323544240659E-6</v>
      </c>
      <c r="E14" s="54"/>
    </row>
    <row r="15" spans="2:5" x14ac:dyDescent="0.25">
      <c r="B15" s="54"/>
      <c r="C15" s="55" t="s">
        <v>83</v>
      </c>
      <c r="D15" s="54">
        <f>TTEST(C5:C7,E5:E7,2,2)</f>
        <v>0.80195049680899988</v>
      </c>
      <c r="E15" s="54"/>
    </row>
    <row r="18" spans="2:5" x14ac:dyDescent="0.25">
      <c r="B18" s="48" t="s">
        <v>84</v>
      </c>
      <c r="C18" s="48" t="s">
        <v>0</v>
      </c>
      <c r="D18" s="48" t="s">
        <v>17</v>
      </c>
      <c r="E18" s="48" t="s">
        <v>80</v>
      </c>
    </row>
    <row r="19" spans="2:5" x14ac:dyDescent="0.25">
      <c r="B19" s="50" t="s">
        <v>191</v>
      </c>
      <c r="C19" s="50">
        <v>93732018.430000007</v>
      </c>
      <c r="D19">
        <v>8975602.8570000008</v>
      </c>
      <c r="E19">
        <v>55448277.359999999</v>
      </c>
    </row>
    <row r="20" spans="2:5" x14ac:dyDescent="0.25">
      <c r="B20" s="50"/>
      <c r="C20" s="50">
        <v>66606208.039999999</v>
      </c>
      <c r="D20">
        <v>8917166.9159999993</v>
      </c>
      <c r="E20">
        <v>37953392.270000003</v>
      </c>
    </row>
    <row r="21" spans="2:5" x14ac:dyDescent="0.25">
      <c r="B21" s="50"/>
      <c r="C21" s="50">
        <v>61632691.270000003</v>
      </c>
      <c r="D21" s="50">
        <v>7292394.5880000005</v>
      </c>
      <c r="E21">
        <v>32083419.82</v>
      </c>
    </row>
    <row r="22" spans="2:5" x14ac:dyDescent="0.25">
      <c r="B22" s="48" t="s">
        <v>9</v>
      </c>
      <c r="C22" s="50">
        <f>AVERAGE(C19:C21)</f>
        <v>73990305.913333341</v>
      </c>
      <c r="D22" s="50">
        <f t="shared" ref="D22" si="3">AVERAGE(D19:D21)</f>
        <v>8395054.7870000005</v>
      </c>
      <c r="E22" s="50">
        <f>AVERAGE(E19:E21)</f>
        <v>41828363.149999999</v>
      </c>
    </row>
    <row r="23" spans="2:5" x14ac:dyDescent="0.25">
      <c r="B23" s="48" t="s">
        <v>10</v>
      </c>
      <c r="C23" s="50">
        <f>STDEV(C19:C21)</f>
        <v>17276729.351454314</v>
      </c>
      <c r="D23" s="50">
        <f t="shared" ref="D23" si="4">STDEV(D19:D21)</f>
        <v>955378.6294680126</v>
      </c>
      <c r="E23" s="50">
        <f>STDEV(E19:E21)</f>
        <v>12154862.872807739</v>
      </c>
    </row>
    <row r="24" spans="2:5" x14ac:dyDescent="0.25">
      <c r="B24" s="48"/>
      <c r="C24" s="50"/>
      <c r="D24" s="50"/>
      <c r="E24" s="50"/>
    </row>
    <row r="25" spans="2:5" x14ac:dyDescent="0.25">
      <c r="B25" s="48" t="s">
        <v>81</v>
      </c>
      <c r="C25" s="50">
        <f>C22/C22</f>
        <v>1</v>
      </c>
      <c r="D25" s="50">
        <f>D22/C22</f>
        <v>0.11346154990673148</v>
      </c>
      <c r="E25" s="50">
        <f>E22/C22</f>
        <v>0.56532220854708437</v>
      </c>
    </row>
    <row r="26" spans="2:5" x14ac:dyDescent="0.25">
      <c r="B26" s="50"/>
      <c r="C26" s="50">
        <f>C23/C22</f>
        <v>0.23349990432112783</v>
      </c>
      <c r="D26" s="50">
        <f>D23/D22</f>
        <v>0.11380254848931369</v>
      </c>
      <c r="E26" s="50">
        <f>E23/E22</f>
        <v>0.29058901562127565</v>
      </c>
    </row>
    <row r="27" spans="2:5" x14ac:dyDescent="0.25">
      <c r="B27" s="50"/>
      <c r="C27" s="50"/>
      <c r="D27" s="50"/>
      <c r="E27" s="50"/>
    </row>
    <row r="28" spans="2:5" x14ac:dyDescent="0.25">
      <c r="B28" s="54" t="s">
        <v>3</v>
      </c>
      <c r="C28" s="55" t="s">
        <v>82</v>
      </c>
      <c r="D28" s="54">
        <f>TTEST(C19:C21,D19:D21,2,2)</f>
        <v>2.7834185437087548E-3</v>
      </c>
      <c r="E28" s="54"/>
    </row>
    <row r="29" spans="2:5" x14ac:dyDescent="0.25">
      <c r="B29" s="54"/>
      <c r="C29" s="55" t="s">
        <v>83</v>
      </c>
      <c r="D29" s="54">
        <f>TTEST(C19:C21,E19:E21,2,2)</f>
        <v>5.7755742673706756E-2</v>
      </c>
      <c r="E29" s="5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3"/>
  <sheetViews>
    <sheetView workbookViewId="0">
      <selection activeCell="I31" sqref="I31"/>
    </sheetView>
  </sheetViews>
  <sheetFormatPr defaultRowHeight="15" x14ac:dyDescent="0.25"/>
  <cols>
    <col min="4" max="4" width="10.85546875" customWidth="1"/>
  </cols>
  <sheetData>
    <row r="2" spans="1:4" x14ac:dyDescent="0.25">
      <c r="A2" s="48" t="s">
        <v>85</v>
      </c>
      <c r="D2" t="s">
        <v>1</v>
      </c>
    </row>
    <row r="3" spans="1:4" x14ac:dyDescent="0.25">
      <c r="B3" s="48" t="s">
        <v>0</v>
      </c>
      <c r="C3" s="53">
        <v>10632.811</v>
      </c>
      <c r="D3" s="53">
        <v>1</v>
      </c>
    </row>
    <row r="4" spans="1:4" x14ac:dyDescent="0.25">
      <c r="B4" s="48" t="s">
        <v>17</v>
      </c>
      <c r="C4" s="53">
        <v>21694.580999999998</v>
      </c>
      <c r="D4" s="53">
        <v>2.0403429535237669</v>
      </c>
    </row>
    <row r="5" spans="1:4" x14ac:dyDescent="0.25">
      <c r="B5" s="48"/>
      <c r="C5" s="53"/>
      <c r="D5" s="53"/>
    </row>
    <row r="6" spans="1:4" x14ac:dyDescent="0.25">
      <c r="B6" s="48" t="s">
        <v>0</v>
      </c>
      <c r="C6" s="53">
        <v>10851.832</v>
      </c>
      <c r="D6" s="53">
        <v>1</v>
      </c>
    </row>
    <row r="7" spans="1:4" x14ac:dyDescent="0.25">
      <c r="B7" s="48" t="s">
        <v>17</v>
      </c>
      <c r="C7" s="53">
        <v>19099.994999999999</v>
      </c>
      <c r="D7" s="53">
        <v>1.7600710184234329</v>
      </c>
    </row>
    <row r="8" spans="1:4" x14ac:dyDescent="0.25">
      <c r="B8" s="48"/>
    </row>
    <row r="9" spans="1:4" x14ac:dyDescent="0.25">
      <c r="B9" s="48" t="s">
        <v>0</v>
      </c>
      <c r="C9" s="53">
        <v>12570.894</v>
      </c>
      <c r="D9" s="53">
        <v>1</v>
      </c>
    </row>
    <row r="10" spans="1:4" x14ac:dyDescent="0.25">
      <c r="B10" s="48" t="s">
        <v>17</v>
      </c>
      <c r="C10" s="53">
        <v>29501.714</v>
      </c>
      <c r="D10" s="53">
        <v>2.3468270434863263</v>
      </c>
    </row>
    <row r="11" spans="1:4" x14ac:dyDescent="0.25">
      <c r="B11" s="48"/>
    </row>
    <row r="12" spans="1:4" x14ac:dyDescent="0.25">
      <c r="B12" s="48" t="s">
        <v>0</v>
      </c>
      <c r="C12" s="53">
        <v>4802.4889999999996</v>
      </c>
      <c r="D12" s="53">
        <v>1</v>
      </c>
    </row>
    <row r="13" spans="1:4" x14ac:dyDescent="0.25">
      <c r="B13" s="48" t="s">
        <v>17</v>
      </c>
      <c r="C13" s="53">
        <v>31537.38</v>
      </c>
      <c r="D13" s="53">
        <v>6.5668822979084398</v>
      </c>
    </row>
    <row r="14" spans="1:4" x14ac:dyDescent="0.25">
      <c r="B14" s="48"/>
      <c r="C14" s="53"/>
      <c r="D14" s="53"/>
    </row>
    <row r="15" spans="1:4" x14ac:dyDescent="0.25">
      <c r="B15" s="48" t="s">
        <v>0</v>
      </c>
      <c r="C15" s="53">
        <v>4896.7110000000002</v>
      </c>
      <c r="D15" s="53">
        <v>1</v>
      </c>
    </row>
    <row r="16" spans="1:4" x14ac:dyDescent="0.25">
      <c r="B16" s="48" t="s">
        <v>17</v>
      </c>
      <c r="C16" s="53">
        <v>20467.823</v>
      </c>
      <c r="D16" s="53">
        <v>4.1799123942581051</v>
      </c>
    </row>
    <row r="19" spans="2:8" x14ac:dyDescent="0.25">
      <c r="B19" s="56"/>
      <c r="C19" s="56"/>
      <c r="D19" s="56"/>
      <c r="E19" s="56"/>
      <c r="F19" s="56"/>
      <c r="G19" s="95" t="s">
        <v>9</v>
      </c>
      <c r="H19" s="95" t="s">
        <v>10</v>
      </c>
    </row>
    <row r="20" spans="2:8" x14ac:dyDescent="0.25">
      <c r="B20" s="48" t="s">
        <v>0</v>
      </c>
      <c r="C20" s="56">
        <v>1</v>
      </c>
      <c r="D20" s="56">
        <v>1</v>
      </c>
      <c r="E20" s="56">
        <v>1</v>
      </c>
      <c r="F20" s="56">
        <v>1</v>
      </c>
      <c r="G20" s="56">
        <f>AVERAGE(C20:F20)</f>
        <v>1</v>
      </c>
      <c r="H20" s="56">
        <f>STDEV(C20:F20)</f>
        <v>0</v>
      </c>
    </row>
    <row r="21" spans="2:8" x14ac:dyDescent="0.25">
      <c r="B21" s="48" t="s">
        <v>17</v>
      </c>
      <c r="C21" s="56">
        <v>2.0403429535237669</v>
      </c>
      <c r="D21" s="56">
        <v>1.7600710184234329</v>
      </c>
      <c r="E21" s="56">
        <v>2.3468270434863263</v>
      </c>
      <c r="F21" s="56">
        <v>4.1799123942581051</v>
      </c>
      <c r="G21" s="56">
        <f>AVERAGE(C21:F21)</f>
        <v>2.5817883524229077</v>
      </c>
      <c r="H21" s="56">
        <f>STDEV(C21:F21)</f>
        <v>1.092030183766779</v>
      </c>
    </row>
    <row r="23" spans="2:8" x14ac:dyDescent="0.25">
      <c r="B23" t="s">
        <v>3</v>
      </c>
      <c r="C23">
        <f>TTEST(C20:F20,C21:F21,2,2)</f>
        <v>2.744280824691163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.1A</vt:lpstr>
      <vt:lpstr>Fig.1E</vt:lpstr>
      <vt:lpstr>Fig.2B</vt:lpstr>
      <vt:lpstr>Fig.2G</vt:lpstr>
      <vt:lpstr>Fig.2H</vt:lpstr>
      <vt:lpstr>Fig.2I</vt:lpstr>
      <vt:lpstr>Fig.3B</vt:lpstr>
      <vt:lpstr>Fig.3C</vt:lpstr>
      <vt:lpstr>Fig.4C</vt:lpstr>
      <vt:lpstr>Fig.4G</vt:lpstr>
      <vt:lpstr>Fig.5D</vt:lpstr>
      <vt:lpstr>Fig.6A</vt:lpstr>
      <vt:lpstr>Fig.6C</vt:lpstr>
      <vt:lpstr>Fig.6E,F</vt:lpstr>
      <vt:lpstr>Fig.6G</vt:lpstr>
      <vt:lpstr>Fig.6I</vt:lpstr>
      <vt:lpstr>Fig.6H</vt:lpstr>
      <vt:lpstr>Fig.7A</vt:lpstr>
      <vt:lpstr>Fig.7C</vt:lpstr>
      <vt:lpstr>Fig.7D</vt:lpstr>
      <vt:lpstr>Sup. Figure 2</vt:lpstr>
      <vt:lpstr>Sup. Figure 3C</vt:lpstr>
      <vt:lpstr>Sup. Figure 5A,B</vt:lpstr>
      <vt:lpstr>Sup. Figure 6A</vt:lpstr>
      <vt:lpstr>Sup.Figure 6B</vt:lpstr>
      <vt:lpstr>Sup. Figure 7A</vt:lpstr>
      <vt:lpstr>Sup. Figure 7B</vt:lpstr>
      <vt:lpstr>Sheet4</vt:lpstr>
    </vt:vector>
  </TitlesOfParts>
  <Company>CO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, Thai</dc:creator>
  <cp:lastModifiedBy>Bethany Coates</cp:lastModifiedBy>
  <dcterms:created xsi:type="dcterms:W3CDTF">2017-08-07T20:13:51Z</dcterms:created>
  <dcterms:modified xsi:type="dcterms:W3CDTF">2017-10-03T14:33:38Z</dcterms:modified>
</cp:coreProperties>
</file>